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delaideroguet/Library/Mobile Documents/com~apple~CloudDocs/Article/Pipeline/Review_R1/Figure_R1/SupplementaryData/"/>
    </mc:Choice>
  </mc:AlternateContent>
  <bookViews>
    <workbookView xWindow="3900" yWindow="460" windowWidth="29700" windowHeight="205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3" uniqueCount="77">
  <si>
    <t>Cat_PU03</t>
  </si>
  <si>
    <t>Cat_PU16</t>
  </si>
  <si>
    <t>Cat_PU18</t>
  </si>
  <si>
    <t>Cat_PU21</t>
  </si>
  <si>
    <t>Cat_PU22</t>
  </si>
  <si>
    <t>Cat_PU24</t>
  </si>
  <si>
    <t>Cat_PU25</t>
  </si>
  <si>
    <t>Cat_PU32</t>
  </si>
  <si>
    <t>Cat_PU33</t>
  </si>
  <si>
    <t>Cow_PU71</t>
  </si>
  <si>
    <t>Cow_PU72</t>
  </si>
  <si>
    <t>Cow_PU73</t>
  </si>
  <si>
    <t>Cow_PU74</t>
  </si>
  <si>
    <t>Cow_PU76</t>
  </si>
  <si>
    <t>Cow_PU77</t>
  </si>
  <si>
    <t>Cow_PU78</t>
  </si>
  <si>
    <t>Cow_PU79</t>
  </si>
  <si>
    <t>Cow_PU80</t>
  </si>
  <si>
    <t>Cow_PU81</t>
  </si>
  <si>
    <t>Cow_PU82</t>
  </si>
  <si>
    <t>Cow_PU84</t>
  </si>
  <si>
    <t>Cow_PU86</t>
  </si>
  <si>
    <t>Cow_PU89</t>
  </si>
  <si>
    <t>Cow_PU90</t>
  </si>
  <si>
    <t>Deer_PU46</t>
  </si>
  <si>
    <t>Deer_PU47</t>
  </si>
  <si>
    <t>Deer_PU54</t>
  </si>
  <si>
    <t>Deer_PU55</t>
  </si>
  <si>
    <t>Deer_PU57</t>
  </si>
  <si>
    <t>Deer_PU58</t>
  </si>
  <si>
    <t>Deer_PU61</t>
  </si>
  <si>
    <t>Deer_PU62</t>
  </si>
  <si>
    <t>Deer_PU64</t>
  </si>
  <si>
    <t>Dog_PU01</t>
  </si>
  <si>
    <t>Dog_PU05</t>
  </si>
  <si>
    <t>Dog_PU06</t>
  </si>
  <si>
    <t>Dog_PU07</t>
  </si>
  <si>
    <t>Dog_PU08</t>
  </si>
  <si>
    <t>Dog_PU13</t>
  </si>
  <si>
    <t>Dog_PU133</t>
  </si>
  <si>
    <t>Dog_PU134</t>
  </si>
  <si>
    <t>Dog_PU135</t>
  </si>
  <si>
    <t>Dog_PU136</t>
  </si>
  <si>
    <t>Dog_PU137</t>
  </si>
  <si>
    <t>Dog_PU138</t>
  </si>
  <si>
    <t>Dog_PU19</t>
  </si>
  <si>
    <t>Dog_PU20</t>
  </si>
  <si>
    <t>Dog_PU23</t>
  </si>
  <si>
    <t>Pig_PU140</t>
  </si>
  <si>
    <t>Pig_PU142</t>
  </si>
  <si>
    <t>Pig_PU143</t>
  </si>
  <si>
    <t>Pig_PU144</t>
  </si>
  <si>
    <t>Pig_PU145</t>
  </si>
  <si>
    <t>Pig_PU148</t>
  </si>
  <si>
    <t>Pig_PU149</t>
  </si>
  <si>
    <t>Pig_PU152</t>
  </si>
  <si>
    <t>Pig_PU153</t>
  </si>
  <si>
    <t>Pig_PU154</t>
  </si>
  <si>
    <t>Pig_PU155</t>
  </si>
  <si>
    <t>Pig_PU157</t>
  </si>
  <si>
    <t>Pig_PU158</t>
  </si>
  <si>
    <t>Pig_PU160</t>
  </si>
  <si>
    <t>S_Boonville_01</t>
  </si>
  <si>
    <t>S_Boonville_186</t>
  </si>
  <si>
    <t>S_Clintwood_188</t>
  </si>
  <si>
    <t>S_Clintwood_37</t>
  </si>
  <si>
    <t>S_Honouliuli_220</t>
  </si>
  <si>
    <t>S_Honouliuli_78</t>
  </si>
  <si>
    <t>S_Juneau_Douglas_165</t>
  </si>
  <si>
    <t>S_Juneau_Douglas_77</t>
  </si>
  <si>
    <t>S_Portland_101</t>
  </si>
  <si>
    <t>S_Portland_206</t>
  </si>
  <si>
    <t>S_RV_Embasa</t>
  </si>
  <si>
    <t>S_Springboro_08</t>
  </si>
  <si>
    <t>S_Springboro_210</t>
  </si>
  <si>
    <t>S_Springboro_89</t>
  </si>
  <si>
    <r>
      <t xml:space="preserve">Additional file 3  Bray-curtis dissimilarity matrix for </t>
    </r>
    <r>
      <rPr>
        <i/>
        <sz val="12"/>
        <color theme="1"/>
        <rFont val="Calibri"/>
        <scheme val="minor"/>
      </rPr>
      <t>Clostridiales</t>
    </r>
    <r>
      <rPr>
        <sz val="12"/>
        <color theme="1"/>
        <rFont val="Calibri"/>
        <family val="2"/>
        <scheme val="minor"/>
      </rPr>
      <t xml:space="preserve"> (upper diagonal) and </t>
    </r>
    <r>
      <rPr>
        <i/>
        <sz val="12"/>
        <color theme="1"/>
        <rFont val="Calibri"/>
        <scheme val="minor"/>
      </rPr>
      <t>Bacteroidales</t>
    </r>
    <r>
      <rPr>
        <sz val="12"/>
        <color theme="1"/>
        <rFont val="Calibri"/>
        <family val="2"/>
        <scheme val="minor"/>
      </rPr>
      <t xml:space="preserve"> (lower diagonal) bacterial composition among samples used to build the classifiers (0=white=similar composition, 1=dark blue=dissimilar composition) for the entire bacterial group assemblages. Red boxes indicate the values used to calculate the bacterial dissimilarity among intra-animal-sources (BCClostridiales = 69±19%, BC</t>
    </r>
    <r>
      <rPr>
        <vertAlign val="subscript"/>
        <sz val="12"/>
        <color theme="1"/>
        <rFont val="Calibri (Body)"/>
      </rPr>
      <t>Bacteroidales</t>
    </r>
    <r>
      <rPr>
        <sz val="12"/>
        <color theme="1"/>
        <rFont val="Calibri"/>
        <family val="2"/>
        <scheme val="minor"/>
      </rPr>
      <t xml:space="preserve"> = 74±23%). Green box indicates the values used to calculate the bacterial dissimilarity among sewage samples (BC</t>
    </r>
    <r>
      <rPr>
        <vertAlign val="subscript"/>
        <sz val="12"/>
        <color theme="1"/>
        <rFont val="Calibri (Body)"/>
      </rPr>
      <t>Clostridiales</t>
    </r>
    <r>
      <rPr>
        <sz val="12"/>
        <color theme="1"/>
        <rFont val="Calibri"/>
        <family val="2"/>
        <scheme val="minor"/>
      </rPr>
      <t> = 29±7%, BC</t>
    </r>
    <r>
      <rPr>
        <vertAlign val="subscript"/>
        <sz val="12"/>
        <color theme="1"/>
        <rFont val="Calibri (Body)"/>
      </rPr>
      <t>Bacteroidales</t>
    </r>
    <r>
      <rPr>
        <sz val="12"/>
        <color theme="1"/>
        <rFont val="Calibri"/>
        <family val="2"/>
        <scheme val="minor"/>
      </rPr>
      <t xml:space="preserve"> = 37±15%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vertAlign val="subscript"/>
      <sz val="12"/>
      <color theme="1"/>
      <name val="Calibri (Body)"/>
    </font>
    <font>
      <sz val="48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rgb="FF00B050"/>
      </left>
      <right/>
      <top style="medium">
        <color rgb="FF00B050"/>
      </top>
      <bottom/>
      <diagonal/>
    </border>
    <border>
      <left/>
      <right/>
      <top style="medium">
        <color rgb="FF00B050"/>
      </top>
      <bottom/>
      <diagonal/>
    </border>
    <border>
      <left/>
      <right style="medium">
        <color rgb="FF00B050"/>
      </right>
      <top style="medium">
        <color rgb="FF00B050"/>
      </top>
      <bottom/>
      <diagonal/>
    </border>
    <border>
      <left style="medium">
        <color rgb="FF00B050"/>
      </left>
      <right/>
      <top/>
      <bottom/>
      <diagonal/>
    </border>
    <border>
      <left/>
      <right style="medium">
        <color rgb="FF00B050"/>
      </right>
      <top/>
      <bottom/>
      <diagonal/>
    </border>
    <border>
      <left style="medium">
        <color rgb="FF00B050"/>
      </left>
      <right/>
      <top/>
      <bottom style="medium">
        <color rgb="FF00B050"/>
      </bottom>
      <diagonal/>
    </border>
    <border>
      <left/>
      <right/>
      <top/>
      <bottom style="medium">
        <color rgb="FF00B050"/>
      </bottom>
      <diagonal/>
    </border>
    <border>
      <left/>
      <right style="medium">
        <color rgb="FF00B050"/>
      </right>
      <top/>
      <bottom style="medium">
        <color rgb="FF00B050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2" borderId="0" xfId="0" applyFill="1" applyAlignment="1">
      <alignment textRotation="45"/>
    </xf>
    <xf numFmtId="0" fontId="0" fillId="2" borderId="0" xfId="0" applyFill="1" applyAlignment="1"/>
    <xf numFmtId="2" fontId="0" fillId="0" borderId="0" xfId="0" applyNumberFormat="1" applyBorder="1"/>
    <xf numFmtId="0" fontId="0" fillId="2" borderId="0" xfId="0" applyFill="1" applyBorder="1" applyAlignment="1">
      <alignment textRotation="45"/>
    </xf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0" fontId="1" fillId="0" borderId="0" xfId="0" applyFont="1"/>
    <xf numFmtId="0" fontId="3" fillId="2" borderId="0" xfId="0" applyFont="1" applyFill="1" applyAlignment="1"/>
    <xf numFmtId="0" fontId="0" fillId="2" borderId="0" xfId="0" applyFill="1" applyAlignment="1">
      <alignment horizontal="left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78"/>
  <sheetViews>
    <sheetView tabSelected="1" zoomScale="59" workbookViewId="0">
      <selection sqref="A1:BY1"/>
    </sheetView>
  </sheetViews>
  <sheetFormatPr baseColWidth="10" defaultRowHeight="16" x14ac:dyDescent="0.2"/>
  <cols>
    <col min="1" max="1" width="24.1640625" style="2" customWidth="1"/>
    <col min="2" max="74" width="4.83203125" style="2" customWidth="1"/>
    <col min="75" max="76" width="4.5" style="2" customWidth="1"/>
    <col min="77" max="77" width="5.5" style="2" customWidth="1"/>
    <col min="78" max="16384" width="10.83203125" style="2"/>
  </cols>
  <sheetData>
    <row r="1" spans="1:82" ht="47" customHeight="1" x14ac:dyDescent="0.25">
      <c r="A1" s="25" t="s">
        <v>7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</row>
    <row r="2" spans="1:82" s="3" customFormat="1" ht="97" thickBot="1" x14ac:dyDescent="0.75">
      <c r="A2" s="24"/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50</v>
      </c>
      <c r="BA2" s="3" t="s">
        <v>51</v>
      </c>
      <c r="BB2" s="3" t="s">
        <v>52</v>
      </c>
      <c r="BC2" s="3" t="s">
        <v>53</v>
      </c>
      <c r="BD2" s="3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3" t="s">
        <v>60</v>
      </c>
      <c r="BK2" s="3" t="s">
        <v>61</v>
      </c>
      <c r="BL2" s="3" t="s">
        <v>62</v>
      </c>
      <c r="BM2" s="3" t="s">
        <v>63</v>
      </c>
      <c r="BN2" s="3" t="s">
        <v>64</v>
      </c>
      <c r="BO2" s="3" t="s">
        <v>65</v>
      </c>
      <c r="BP2" s="3" t="s">
        <v>66</v>
      </c>
      <c r="BQ2" s="3" t="s">
        <v>67</v>
      </c>
      <c r="BR2" s="3" t="s">
        <v>68</v>
      </c>
      <c r="BS2" s="3" t="s">
        <v>69</v>
      </c>
      <c r="BT2" s="3" t="s">
        <v>70</v>
      </c>
      <c r="BU2" s="3" t="s">
        <v>71</v>
      </c>
      <c r="BV2" s="3" t="s">
        <v>72</v>
      </c>
      <c r="BW2" s="3" t="s">
        <v>73</v>
      </c>
      <c r="BX2" s="3" t="s">
        <v>74</v>
      </c>
      <c r="BY2" s="3" t="s">
        <v>75</v>
      </c>
    </row>
    <row r="3" spans="1:82" x14ac:dyDescent="0.2">
      <c r="A3" s="2" t="s">
        <v>0</v>
      </c>
      <c r="B3" s="7"/>
      <c r="C3" s="8">
        <v>0.96539744904373903</v>
      </c>
      <c r="D3" s="8">
        <v>0.96271906567847199</v>
      </c>
      <c r="E3" s="8">
        <v>0.78813992258917298</v>
      </c>
      <c r="F3" s="8">
        <v>0.89563435491892696</v>
      </c>
      <c r="G3" s="8">
        <v>0.93019572876823797</v>
      </c>
      <c r="H3" s="8">
        <v>0.48718325368392701</v>
      </c>
      <c r="I3" s="8">
        <v>0.78183287170577698</v>
      </c>
      <c r="J3" s="9">
        <v>0.941323906139792</v>
      </c>
      <c r="K3" s="1">
        <v>0.99688422122602405</v>
      </c>
      <c r="L3" s="1">
        <v>0.99685079921827802</v>
      </c>
      <c r="M3" s="1">
        <v>0.99627749421687295</v>
      </c>
      <c r="N3" s="1">
        <v>0.99542499692605302</v>
      </c>
      <c r="O3" s="1">
        <v>0.99514498333175105</v>
      </c>
      <c r="P3" s="1">
        <v>0.99535347646681804</v>
      </c>
      <c r="Q3" s="1">
        <v>0.99545031423240304</v>
      </c>
      <c r="R3" s="1">
        <v>0.99580085806352103</v>
      </c>
      <c r="S3" s="1">
        <v>0.99587645530175195</v>
      </c>
      <c r="T3" s="1">
        <v>0.99952342112621795</v>
      </c>
      <c r="U3" s="1">
        <v>0.99804289005350399</v>
      </c>
      <c r="V3" s="1">
        <v>0.99534765118417901</v>
      </c>
      <c r="W3" s="1">
        <v>0.99533817867221597</v>
      </c>
      <c r="X3" s="1">
        <v>0.99535071396674601</v>
      </c>
      <c r="Y3" s="1">
        <v>0.99535506451064004</v>
      </c>
      <c r="Z3" s="1">
        <v>0.99608852701336303</v>
      </c>
      <c r="AA3" s="1">
        <v>0.99532551893582499</v>
      </c>
      <c r="AB3" s="1">
        <v>0.99733784411207305</v>
      </c>
      <c r="AC3" s="1">
        <v>0.99578317519648296</v>
      </c>
      <c r="AD3" s="1">
        <v>0.99820774937518997</v>
      </c>
      <c r="AE3" s="1">
        <v>0.99878743700111206</v>
      </c>
      <c r="AF3" s="1">
        <v>0.99903955078679196</v>
      </c>
      <c r="AG3" s="1">
        <v>0.995556709680404</v>
      </c>
      <c r="AH3" s="1">
        <v>0.99881751182973899</v>
      </c>
      <c r="AI3" s="1">
        <v>0.97222091729848703</v>
      </c>
      <c r="AJ3" s="1">
        <v>0.95665087835293094</v>
      </c>
      <c r="AK3" s="1">
        <v>0.89116530224133295</v>
      </c>
      <c r="AL3" s="1">
        <v>0.42989073109324299</v>
      </c>
      <c r="AM3" s="1">
        <v>0.86194130029708704</v>
      </c>
      <c r="AN3" s="1">
        <v>0.94136871736869099</v>
      </c>
      <c r="AO3" s="1">
        <v>0.94471696374677705</v>
      </c>
      <c r="AP3" s="1">
        <v>0.14408673239376199</v>
      </c>
      <c r="AQ3" s="1">
        <v>0.96231008045284105</v>
      </c>
      <c r="AR3" s="1">
        <v>0.98052138329966798</v>
      </c>
      <c r="AS3" s="1">
        <v>0.96401512304484305</v>
      </c>
      <c r="AT3" s="1">
        <v>0.963956976044261</v>
      </c>
      <c r="AU3" s="1">
        <v>0.93191345459794295</v>
      </c>
      <c r="AV3" s="1">
        <v>0.93656707394008498</v>
      </c>
      <c r="AW3" s="1">
        <v>0.96336626730532604</v>
      </c>
      <c r="AX3" s="1">
        <v>0.995595787069259</v>
      </c>
      <c r="AY3" s="1">
        <v>0.99550553699732502</v>
      </c>
      <c r="AZ3" s="1">
        <v>0.99549787727345296</v>
      </c>
      <c r="BA3" s="1">
        <v>0.996154499538351</v>
      </c>
      <c r="BB3" s="1">
        <v>0.99536468232133002</v>
      </c>
      <c r="BC3" s="1">
        <v>0.99571148174380597</v>
      </c>
      <c r="BD3" s="1">
        <v>0.99571189147904204</v>
      </c>
      <c r="BE3" s="1">
        <v>0.99492284610980597</v>
      </c>
      <c r="BF3" s="1">
        <v>0.99539352605387699</v>
      </c>
      <c r="BG3" s="1">
        <v>0.99534341108514202</v>
      </c>
      <c r="BH3" s="1">
        <v>0.99652585159409002</v>
      </c>
      <c r="BI3" s="1">
        <v>0.99526646491732795</v>
      </c>
      <c r="BJ3" s="1">
        <v>0.99560105066548299</v>
      </c>
      <c r="BK3" s="1">
        <v>0.996132678184112</v>
      </c>
      <c r="BL3" s="1">
        <v>0.96382850592727598</v>
      </c>
      <c r="BM3" s="1">
        <v>0.96221351601763805</v>
      </c>
      <c r="BN3" s="1">
        <v>0.96752620236255504</v>
      </c>
      <c r="BO3" s="1">
        <v>0.95929079282221896</v>
      </c>
      <c r="BP3" s="1">
        <v>0.93842241090894796</v>
      </c>
      <c r="BQ3" s="1">
        <v>0.95307479622095204</v>
      </c>
      <c r="BR3" s="1">
        <v>0.95100409762742599</v>
      </c>
      <c r="BS3" s="1">
        <v>0.96209011715797099</v>
      </c>
      <c r="BT3" s="1">
        <v>0.95636823574343299</v>
      </c>
      <c r="BU3" s="1">
        <v>0.95675885400187899</v>
      </c>
      <c r="BV3" s="1">
        <v>0.97997188800150603</v>
      </c>
      <c r="BW3" s="1">
        <v>0.96540206683762697</v>
      </c>
      <c r="BX3" s="1">
        <v>0.96767469851302101</v>
      </c>
      <c r="BY3" s="1">
        <v>0.96451195485428398</v>
      </c>
    </row>
    <row r="4" spans="1:82" x14ac:dyDescent="0.2">
      <c r="A4" s="2" t="s">
        <v>1</v>
      </c>
      <c r="B4" s="10">
        <v>0.99602627547501998</v>
      </c>
      <c r="C4" s="5"/>
      <c r="D4" s="5">
        <v>0.66977362809780205</v>
      </c>
      <c r="E4" s="5">
        <v>0.67581176787320196</v>
      </c>
      <c r="F4" s="5">
        <v>0.63258840772354996</v>
      </c>
      <c r="G4" s="5">
        <v>0.69473181012306695</v>
      </c>
      <c r="H4" s="5">
        <v>0.88892646460521396</v>
      </c>
      <c r="I4" s="5">
        <v>0.90898251524217399</v>
      </c>
      <c r="J4" s="11">
        <v>0.77313467013812798</v>
      </c>
      <c r="K4" s="1">
        <v>0.965542649090815</v>
      </c>
      <c r="L4" s="1">
        <v>0.99136531944384498</v>
      </c>
      <c r="M4" s="1">
        <v>0.97699585526938404</v>
      </c>
      <c r="N4" s="1">
        <v>0.987531481926336</v>
      </c>
      <c r="O4" s="1">
        <v>0.98924073622960296</v>
      </c>
      <c r="P4" s="1">
        <v>0.98757387729873702</v>
      </c>
      <c r="Q4" s="1">
        <v>0.98448953513703596</v>
      </c>
      <c r="R4" s="1">
        <v>0.98725039848951102</v>
      </c>
      <c r="S4" s="1">
        <v>0.98641858899441104</v>
      </c>
      <c r="T4" s="1">
        <v>0.96447475218960599</v>
      </c>
      <c r="U4" s="1">
        <v>0.98663563797103204</v>
      </c>
      <c r="V4" s="1">
        <v>0.986844111095179</v>
      </c>
      <c r="W4" s="1">
        <v>0.98491743221693595</v>
      </c>
      <c r="X4" s="1">
        <v>0.99052205062117404</v>
      </c>
      <c r="Y4" s="1">
        <v>0.98463871261535996</v>
      </c>
      <c r="Z4" s="1">
        <v>0.98988434996457697</v>
      </c>
      <c r="AA4" s="1">
        <v>0.98840916404689005</v>
      </c>
      <c r="AB4" s="1">
        <v>0.99249167661625204</v>
      </c>
      <c r="AC4" s="1">
        <v>0.98581389341749004</v>
      </c>
      <c r="AD4" s="1">
        <v>0.99405681017217196</v>
      </c>
      <c r="AE4" s="1">
        <v>0.99467664633939501</v>
      </c>
      <c r="AF4" s="1">
        <v>0.99475027094833002</v>
      </c>
      <c r="AG4" s="1">
        <v>0.99233595681823406</v>
      </c>
      <c r="AH4" s="1">
        <v>0.99555960207819705</v>
      </c>
      <c r="AI4" s="1">
        <v>0.75607769078833897</v>
      </c>
      <c r="AJ4" s="1">
        <v>0.88119265747222497</v>
      </c>
      <c r="AK4" s="1">
        <v>0.93669352550712703</v>
      </c>
      <c r="AL4" s="1">
        <v>0.97458473932769396</v>
      </c>
      <c r="AM4" s="1">
        <v>0.78138854627830301</v>
      </c>
      <c r="AN4" s="1">
        <v>0.840366060043511</v>
      </c>
      <c r="AO4" s="1">
        <v>0.83875023342752497</v>
      </c>
      <c r="AP4" s="1">
        <v>0.87506406785113899</v>
      </c>
      <c r="AQ4" s="1">
        <v>0.80425751359597597</v>
      </c>
      <c r="AR4" s="1">
        <v>0.773584763614242</v>
      </c>
      <c r="AS4" s="1">
        <v>0.87848554304458104</v>
      </c>
      <c r="AT4" s="1">
        <v>0.91121690389022902</v>
      </c>
      <c r="AU4" s="1">
        <v>0.793756299940934</v>
      </c>
      <c r="AV4" s="1">
        <v>0.68214935916470198</v>
      </c>
      <c r="AW4" s="1">
        <v>0.82947361405675102</v>
      </c>
      <c r="AX4" s="1">
        <v>0.98795007222088804</v>
      </c>
      <c r="AY4" s="1">
        <v>0.97226061410069897</v>
      </c>
      <c r="AZ4" s="1">
        <v>0.97987704730882597</v>
      </c>
      <c r="BA4" s="1">
        <v>0.97108505843116499</v>
      </c>
      <c r="BB4" s="1">
        <v>0.963519985013362</v>
      </c>
      <c r="BC4" s="1">
        <v>0.98457902414984</v>
      </c>
      <c r="BD4" s="1">
        <v>0.98592036518933301</v>
      </c>
      <c r="BE4" s="1">
        <v>0.98388523358439794</v>
      </c>
      <c r="BF4" s="1">
        <v>0.98425979419853005</v>
      </c>
      <c r="BG4" s="1">
        <v>0.98366271614622902</v>
      </c>
      <c r="BH4" s="1">
        <v>0.99225415891637003</v>
      </c>
      <c r="BI4" s="1">
        <v>0.97990103221080305</v>
      </c>
      <c r="BJ4" s="1">
        <v>0.98693412339256503</v>
      </c>
      <c r="BK4" s="1">
        <v>0.98065931723063404</v>
      </c>
      <c r="BL4" s="1">
        <v>0.92053728623313402</v>
      </c>
      <c r="BM4" s="1">
        <v>0.91604899822554597</v>
      </c>
      <c r="BN4" s="1">
        <v>0.89992970268081496</v>
      </c>
      <c r="BO4" s="1">
        <v>0.89725029449241001</v>
      </c>
      <c r="BP4" s="1">
        <v>0.93366117320340902</v>
      </c>
      <c r="BQ4" s="1">
        <v>0.94094877325151605</v>
      </c>
      <c r="BR4" s="1">
        <v>0.925773210277401</v>
      </c>
      <c r="BS4" s="1">
        <v>0.91559615273276496</v>
      </c>
      <c r="BT4" s="1">
        <v>0.924325052588716</v>
      </c>
      <c r="BU4" s="1">
        <v>0.91958699396301602</v>
      </c>
      <c r="BV4" s="1">
        <v>0.94695871984342905</v>
      </c>
      <c r="BW4" s="1">
        <v>0.90748165050395502</v>
      </c>
      <c r="BX4" s="1">
        <v>0.91375886744258905</v>
      </c>
      <c r="BY4" s="1">
        <v>0.89383887572268805</v>
      </c>
      <c r="CD4" s="23"/>
    </row>
    <row r="5" spans="1:82" x14ac:dyDescent="0.2">
      <c r="A5" s="2" t="s">
        <v>2</v>
      </c>
      <c r="B5" s="10">
        <v>0.99791213098355602</v>
      </c>
      <c r="C5" s="5">
        <v>0.85960339187378998</v>
      </c>
      <c r="D5" s="5"/>
      <c r="E5" s="5">
        <v>0.82795517150157505</v>
      </c>
      <c r="F5" s="5">
        <v>0.828889359284395</v>
      </c>
      <c r="G5" s="5">
        <v>0.748126029016008</v>
      </c>
      <c r="H5" s="5">
        <v>0.92316939729290504</v>
      </c>
      <c r="I5" s="5">
        <v>0.91735456148790795</v>
      </c>
      <c r="J5" s="11">
        <v>0.8176527903977</v>
      </c>
      <c r="K5" s="1">
        <v>0.98459419844312202</v>
      </c>
      <c r="L5" s="1">
        <v>0.99039591385001202</v>
      </c>
      <c r="M5" s="1">
        <v>0.97497662190866796</v>
      </c>
      <c r="N5" s="1">
        <v>0.98304080358193702</v>
      </c>
      <c r="O5" s="1">
        <v>0.98671277505572497</v>
      </c>
      <c r="P5" s="1">
        <v>0.98927833671078302</v>
      </c>
      <c r="Q5" s="1">
        <v>0.97162846241314005</v>
      </c>
      <c r="R5" s="1">
        <v>0.98697737932288299</v>
      </c>
      <c r="S5" s="1">
        <v>0.98235524924478002</v>
      </c>
      <c r="T5" s="1">
        <v>0.99489219611202195</v>
      </c>
      <c r="U5" s="1">
        <v>0.99314218734262805</v>
      </c>
      <c r="V5" s="1">
        <v>0.98240167381583599</v>
      </c>
      <c r="W5" s="1">
        <v>0.97980584217645705</v>
      </c>
      <c r="X5" s="1">
        <v>0.98625922679925504</v>
      </c>
      <c r="Y5" s="1">
        <v>0.98417931001710202</v>
      </c>
      <c r="Z5" s="1">
        <v>0.99000850411455998</v>
      </c>
      <c r="AA5" s="1">
        <v>0.98761997437892801</v>
      </c>
      <c r="AB5" s="1">
        <v>0.99209346077120097</v>
      </c>
      <c r="AC5" s="1">
        <v>0.98438500573481302</v>
      </c>
      <c r="AD5" s="1">
        <v>0.99113043531896305</v>
      </c>
      <c r="AE5" s="1">
        <v>0.99216128922634805</v>
      </c>
      <c r="AF5" s="1">
        <v>0.99543420760976797</v>
      </c>
      <c r="AG5" s="1">
        <v>0.98704182742906299</v>
      </c>
      <c r="AH5" s="1">
        <v>0.99561810055960898</v>
      </c>
      <c r="AI5" s="1">
        <v>0.753194687166441</v>
      </c>
      <c r="AJ5" s="1">
        <v>0.89389540199829198</v>
      </c>
      <c r="AK5" s="1">
        <v>0.95510932746726396</v>
      </c>
      <c r="AL5" s="1">
        <v>0.97871550356328996</v>
      </c>
      <c r="AM5" s="1">
        <v>0.84735884284339402</v>
      </c>
      <c r="AN5" s="1">
        <v>0.92847551021522501</v>
      </c>
      <c r="AO5" s="1">
        <v>0.92692682832024798</v>
      </c>
      <c r="AP5" s="1">
        <v>0.89919020602317401</v>
      </c>
      <c r="AQ5" s="1">
        <v>0.910874357404586</v>
      </c>
      <c r="AR5" s="1">
        <v>0.87028811803445305</v>
      </c>
      <c r="AS5" s="1">
        <v>0.87469054262271695</v>
      </c>
      <c r="AT5" s="1">
        <v>0.91040338549427502</v>
      </c>
      <c r="AU5" s="1">
        <v>0.89649160800158201</v>
      </c>
      <c r="AV5" s="1">
        <v>0.82847717934242804</v>
      </c>
      <c r="AW5" s="1">
        <v>0.89216743517931796</v>
      </c>
      <c r="AX5" s="1">
        <v>0.984031077556207</v>
      </c>
      <c r="AY5" s="1">
        <v>0.97102975080642995</v>
      </c>
      <c r="AZ5" s="1">
        <v>0.97873805433429395</v>
      </c>
      <c r="BA5" s="1">
        <v>0.98681698108486005</v>
      </c>
      <c r="BB5" s="1">
        <v>0.98903186406315902</v>
      </c>
      <c r="BC5" s="1">
        <v>0.982786123534098</v>
      </c>
      <c r="BD5" s="1">
        <v>0.982646604019067</v>
      </c>
      <c r="BE5" s="1">
        <v>0.96576783584354997</v>
      </c>
      <c r="BF5" s="1">
        <v>0.98441509739253796</v>
      </c>
      <c r="BG5" s="1">
        <v>0.97864353457061903</v>
      </c>
      <c r="BH5" s="1">
        <v>0.98551353753675996</v>
      </c>
      <c r="BI5" s="1">
        <v>0.97538062865459296</v>
      </c>
      <c r="BJ5" s="1">
        <v>0.97419352895058997</v>
      </c>
      <c r="BK5" s="1">
        <v>0.96344763689143997</v>
      </c>
      <c r="BL5" s="1">
        <v>0.94189490593034997</v>
      </c>
      <c r="BM5" s="1">
        <v>0.938979125560644</v>
      </c>
      <c r="BN5" s="1">
        <v>0.93711093607025697</v>
      </c>
      <c r="BO5" s="1">
        <v>0.92339193390327901</v>
      </c>
      <c r="BP5" s="1">
        <v>0.92818500906560397</v>
      </c>
      <c r="BQ5" s="1">
        <v>0.94745151817446704</v>
      </c>
      <c r="BR5" s="1">
        <v>0.94307095837283705</v>
      </c>
      <c r="BS5" s="1">
        <v>0.94697052111750901</v>
      </c>
      <c r="BT5" s="1">
        <v>0.94144063995578697</v>
      </c>
      <c r="BU5" s="1">
        <v>0.94484531935287497</v>
      </c>
      <c r="BV5" s="1">
        <v>0.95585559007342402</v>
      </c>
      <c r="BW5" s="1">
        <v>0.92783785203054903</v>
      </c>
      <c r="BX5" s="1">
        <v>0.94406362516630404</v>
      </c>
      <c r="BY5" s="1">
        <v>0.92821215545214697</v>
      </c>
    </row>
    <row r="6" spans="1:82" x14ac:dyDescent="0.2">
      <c r="A6" s="2" t="s">
        <v>3</v>
      </c>
      <c r="B6" s="10">
        <v>0.84817794101802402</v>
      </c>
      <c r="C6" s="5">
        <v>0.65449090859407799</v>
      </c>
      <c r="D6" s="5">
        <v>0.73402610951176195</v>
      </c>
      <c r="E6" s="5"/>
      <c r="F6" s="5">
        <v>0.77524270839776399</v>
      </c>
      <c r="G6" s="5">
        <v>0.69732670130640195</v>
      </c>
      <c r="H6" s="5">
        <v>0.66304292704017398</v>
      </c>
      <c r="I6" s="5">
        <v>0.67677729059515901</v>
      </c>
      <c r="J6" s="11">
        <v>0.70428626051535403</v>
      </c>
      <c r="K6" s="1">
        <v>0.983179167354443</v>
      </c>
      <c r="L6" s="1">
        <v>0.98870727630420396</v>
      </c>
      <c r="M6" s="1">
        <v>0.98796644631505104</v>
      </c>
      <c r="N6" s="1">
        <v>0.99104689652223898</v>
      </c>
      <c r="O6" s="1">
        <v>0.99433243627694601</v>
      </c>
      <c r="P6" s="1">
        <v>0.99145297059485005</v>
      </c>
      <c r="Q6" s="1">
        <v>0.99188914818554397</v>
      </c>
      <c r="R6" s="1">
        <v>0.99481545040083197</v>
      </c>
      <c r="S6" s="1">
        <v>0.990213166013166</v>
      </c>
      <c r="T6" s="1">
        <v>0.98222945520323501</v>
      </c>
      <c r="U6" s="1">
        <v>0.99041098747686096</v>
      </c>
      <c r="V6" s="1">
        <v>0.991042143824723</v>
      </c>
      <c r="W6" s="1">
        <v>0.99464208750796501</v>
      </c>
      <c r="X6" s="1">
        <v>0.99362741489648798</v>
      </c>
      <c r="Y6" s="1">
        <v>0.99178331928926799</v>
      </c>
      <c r="Z6" s="1">
        <v>0.985964014175435</v>
      </c>
      <c r="AA6" s="1">
        <v>0.98400812068728905</v>
      </c>
      <c r="AB6" s="1">
        <v>0.98446104630295095</v>
      </c>
      <c r="AC6" s="1">
        <v>0.98393434925455203</v>
      </c>
      <c r="AD6" s="1">
        <v>0.994648497279359</v>
      </c>
      <c r="AE6" s="1">
        <v>0.99513877392275996</v>
      </c>
      <c r="AF6" s="1">
        <v>0.99417793758530004</v>
      </c>
      <c r="AG6" s="1">
        <v>0.98412237368420696</v>
      </c>
      <c r="AH6" s="1">
        <v>0.99541454138029795</v>
      </c>
      <c r="AI6" s="1">
        <v>0.84602495815788203</v>
      </c>
      <c r="AJ6" s="1">
        <v>0.96203400451458199</v>
      </c>
      <c r="AK6" s="1">
        <v>0.95841169178809504</v>
      </c>
      <c r="AL6" s="1">
        <v>0.80146867159490498</v>
      </c>
      <c r="AM6" s="1">
        <v>0.84586500029853695</v>
      </c>
      <c r="AN6" s="1">
        <v>0.89308597960455904</v>
      </c>
      <c r="AO6" s="1">
        <v>0.82059326217880402</v>
      </c>
      <c r="AP6" s="1">
        <v>0.75015998635261805</v>
      </c>
      <c r="AQ6" s="1">
        <v>0.92595256703849205</v>
      </c>
      <c r="AR6" s="1">
        <v>0.93558324596244802</v>
      </c>
      <c r="AS6" s="1">
        <v>0.93305125426967805</v>
      </c>
      <c r="AT6" s="1">
        <v>0.97457347729313304</v>
      </c>
      <c r="AU6" s="1">
        <v>0.87858006715377601</v>
      </c>
      <c r="AV6" s="1">
        <v>0.81045260961255206</v>
      </c>
      <c r="AW6" s="1">
        <v>0.87232307389825703</v>
      </c>
      <c r="AX6" s="1">
        <v>0.98726742213351304</v>
      </c>
      <c r="AY6" s="1">
        <v>0.98551670171880201</v>
      </c>
      <c r="AZ6" s="1">
        <v>0.98644138811638604</v>
      </c>
      <c r="BA6" s="1">
        <v>0.98746520204082999</v>
      </c>
      <c r="BB6" s="1">
        <v>0.98813117861644195</v>
      </c>
      <c r="BC6" s="1">
        <v>0.98613556577191197</v>
      </c>
      <c r="BD6" s="1">
        <v>0.99005820833282399</v>
      </c>
      <c r="BE6" s="1">
        <v>0.98676927297579597</v>
      </c>
      <c r="BF6" s="1">
        <v>0.98650468985348005</v>
      </c>
      <c r="BG6" s="1">
        <v>0.98737212111839101</v>
      </c>
      <c r="BH6" s="1">
        <v>0.98839019710296205</v>
      </c>
      <c r="BI6" s="1">
        <v>0.98734716755700003</v>
      </c>
      <c r="BJ6" s="1">
        <v>0.98658089023901696</v>
      </c>
      <c r="BK6" s="1">
        <v>0.98446767295506898</v>
      </c>
      <c r="BL6" s="1">
        <v>0.95217085606812801</v>
      </c>
      <c r="BM6" s="1">
        <v>0.954276094635917</v>
      </c>
      <c r="BN6" s="1">
        <v>0.95278005223345696</v>
      </c>
      <c r="BO6" s="1">
        <v>0.94136927921645497</v>
      </c>
      <c r="BP6" s="1">
        <v>0.94631829599050499</v>
      </c>
      <c r="BQ6" s="1">
        <v>0.96059359371933795</v>
      </c>
      <c r="BR6" s="1">
        <v>0.96021946494055199</v>
      </c>
      <c r="BS6" s="1">
        <v>0.95706469969269004</v>
      </c>
      <c r="BT6" s="1">
        <v>0.95167217142443505</v>
      </c>
      <c r="BU6" s="1">
        <v>0.95269369256355896</v>
      </c>
      <c r="BV6" s="1">
        <v>0.97409015864747595</v>
      </c>
      <c r="BW6" s="1">
        <v>0.94903650601078304</v>
      </c>
      <c r="BX6" s="1">
        <v>0.95825868050043805</v>
      </c>
      <c r="BY6" s="1">
        <v>0.94303811630623702</v>
      </c>
    </row>
    <row r="7" spans="1:82" x14ac:dyDescent="0.2">
      <c r="A7" s="2" t="s">
        <v>4</v>
      </c>
      <c r="B7" s="10">
        <v>0.38550082078078601</v>
      </c>
      <c r="C7" s="5">
        <v>0.86148961078100394</v>
      </c>
      <c r="D7" s="5">
        <v>0.93169211503766602</v>
      </c>
      <c r="E7" s="5">
        <v>0.63494831786432804</v>
      </c>
      <c r="F7" s="5"/>
      <c r="G7" s="5">
        <v>0.67462307644693498</v>
      </c>
      <c r="H7" s="5">
        <v>0.87406506458203204</v>
      </c>
      <c r="I7" s="5">
        <v>0.847116607889148</v>
      </c>
      <c r="J7" s="11">
        <v>0.81024228301750501</v>
      </c>
      <c r="K7" s="1">
        <v>0.97855470034962</v>
      </c>
      <c r="L7" s="1">
        <v>0.99101610137252205</v>
      </c>
      <c r="M7" s="1">
        <v>0.98256258615532399</v>
      </c>
      <c r="N7" s="1">
        <v>0.98622176124602201</v>
      </c>
      <c r="O7" s="1">
        <v>0.98793961352792303</v>
      </c>
      <c r="P7" s="1">
        <v>0.987531853849276</v>
      </c>
      <c r="Q7" s="1">
        <v>0.98115493075706195</v>
      </c>
      <c r="R7" s="1">
        <v>0.98912831000510504</v>
      </c>
      <c r="S7" s="1">
        <v>0.98814533377388603</v>
      </c>
      <c r="T7" s="1">
        <v>0.97782958905008899</v>
      </c>
      <c r="U7" s="1">
        <v>0.98456148349893102</v>
      </c>
      <c r="V7" s="1">
        <v>0.98618310928512898</v>
      </c>
      <c r="W7" s="1">
        <v>0.97910275736508701</v>
      </c>
      <c r="X7" s="1">
        <v>0.98472655221331595</v>
      </c>
      <c r="Y7" s="1">
        <v>0.98384042132696703</v>
      </c>
      <c r="Z7" s="1">
        <v>0.98823884843972298</v>
      </c>
      <c r="AA7" s="1">
        <v>0.98980178332269297</v>
      </c>
      <c r="AB7" s="1">
        <v>0.99525828514247605</v>
      </c>
      <c r="AC7" s="1">
        <v>0.98683601090482598</v>
      </c>
      <c r="AD7" s="1">
        <v>0.99711856128366405</v>
      </c>
      <c r="AE7" s="1">
        <v>0.99787487099913796</v>
      </c>
      <c r="AF7" s="1">
        <v>0.99761452685310703</v>
      </c>
      <c r="AG7" s="1">
        <v>0.99404521087015796</v>
      </c>
      <c r="AH7" s="1">
        <v>0.99757141944579597</v>
      </c>
      <c r="AI7" s="1">
        <v>0.80791705012151804</v>
      </c>
      <c r="AJ7" s="1">
        <v>0.93146769475591695</v>
      </c>
      <c r="AK7" s="1">
        <v>0.816188912783817</v>
      </c>
      <c r="AL7" s="1">
        <v>0.97467988636775704</v>
      </c>
      <c r="AM7" s="1">
        <v>0.73562169458062798</v>
      </c>
      <c r="AN7" s="1">
        <v>0.88458053818261895</v>
      </c>
      <c r="AO7" s="1">
        <v>0.86070215408714901</v>
      </c>
      <c r="AP7" s="1">
        <v>0.91668229299718695</v>
      </c>
      <c r="AQ7" s="1">
        <v>0.82255915280532799</v>
      </c>
      <c r="AR7" s="1">
        <v>0.78906409469924899</v>
      </c>
      <c r="AS7" s="1">
        <v>0.92304287958069198</v>
      </c>
      <c r="AT7" s="1">
        <v>0.94423910473146899</v>
      </c>
      <c r="AU7" s="1">
        <v>0.83282876953489904</v>
      </c>
      <c r="AV7" s="1">
        <v>0.79483233234449302</v>
      </c>
      <c r="AW7" s="1">
        <v>0.87761769968242698</v>
      </c>
      <c r="AX7" s="1">
        <v>0.98674709720208398</v>
      </c>
      <c r="AY7" s="1">
        <v>0.97387584428449603</v>
      </c>
      <c r="AZ7" s="1">
        <v>0.97587470351947003</v>
      </c>
      <c r="BA7" s="1">
        <v>0.981437584394524</v>
      </c>
      <c r="BB7" s="1">
        <v>0.99090527033572995</v>
      </c>
      <c r="BC7" s="1">
        <v>0.98466749424705302</v>
      </c>
      <c r="BD7" s="1">
        <v>0.98674353417626604</v>
      </c>
      <c r="BE7" s="1">
        <v>0.97714648406248406</v>
      </c>
      <c r="BF7" s="1">
        <v>0.985576996085746</v>
      </c>
      <c r="BG7" s="1">
        <v>0.97887774466748301</v>
      </c>
      <c r="BH7" s="1">
        <v>0.99439933412442105</v>
      </c>
      <c r="BI7" s="1">
        <v>0.97809306838548304</v>
      </c>
      <c r="BJ7" s="1">
        <v>0.98051886912228703</v>
      </c>
      <c r="BK7" s="1">
        <v>0.97953715016159904</v>
      </c>
      <c r="BL7" s="1">
        <v>0.94259288681565301</v>
      </c>
      <c r="BM7" s="1">
        <v>0.94246385944278399</v>
      </c>
      <c r="BN7" s="1">
        <v>0.93149010997709003</v>
      </c>
      <c r="BO7" s="1">
        <v>0.93544994490484301</v>
      </c>
      <c r="BP7" s="1">
        <v>0.94431333567199605</v>
      </c>
      <c r="BQ7" s="1">
        <v>0.95906090859943605</v>
      </c>
      <c r="BR7" s="1">
        <v>0.95092733203773105</v>
      </c>
      <c r="BS7" s="1">
        <v>0.94720878069484804</v>
      </c>
      <c r="BT7" s="1">
        <v>0.94714584030553595</v>
      </c>
      <c r="BU7" s="1">
        <v>0.94776554161523796</v>
      </c>
      <c r="BV7" s="1">
        <v>0.958064502679837</v>
      </c>
      <c r="BW7" s="1">
        <v>0.92906464760777696</v>
      </c>
      <c r="BX7" s="1">
        <v>0.94272639921418899</v>
      </c>
      <c r="BY7" s="1">
        <v>0.92545439430404597</v>
      </c>
    </row>
    <row r="8" spans="1:82" x14ac:dyDescent="0.2">
      <c r="A8" s="2" t="s">
        <v>5</v>
      </c>
      <c r="B8" s="10">
        <v>0.80676334120583204</v>
      </c>
      <c r="C8" s="5">
        <v>0.82196939500876698</v>
      </c>
      <c r="D8" s="5">
        <v>0.87469474282402004</v>
      </c>
      <c r="E8" s="5">
        <v>0.51995811654695701</v>
      </c>
      <c r="F8" s="5">
        <v>0.6262966120258</v>
      </c>
      <c r="G8" s="5"/>
      <c r="H8" s="5">
        <v>0.77939633514446205</v>
      </c>
      <c r="I8" s="5">
        <v>0.76407311498234598</v>
      </c>
      <c r="J8" s="11">
        <v>0.65371662532483898</v>
      </c>
      <c r="K8" s="1">
        <v>0.92219562268877397</v>
      </c>
      <c r="L8" s="1">
        <v>0.94484787414994997</v>
      </c>
      <c r="M8" s="1">
        <v>0.93980161335363099</v>
      </c>
      <c r="N8" s="1">
        <v>0.96775741120137804</v>
      </c>
      <c r="O8" s="1">
        <v>0.96775506154832702</v>
      </c>
      <c r="P8" s="1">
        <v>0.96116808030232104</v>
      </c>
      <c r="Q8" s="1">
        <v>0.96604114115278605</v>
      </c>
      <c r="R8" s="1">
        <v>0.94121609198970402</v>
      </c>
      <c r="S8" s="1">
        <v>0.96028915870280296</v>
      </c>
      <c r="T8" s="1">
        <v>0.97216648422917096</v>
      </c>
      <c r="U8" s="1">
        <v>0.94288213485931505</v>
      </c>
      <c r="V8" s="1">
        <v>0.96367175562891205</v>
      </c>
      <c r="W8" s="1">
        <v>0.955289724218647</v>
      </c>
      <c r="X8" s="1">
        <v>0.96660035525643395</v>
      </c>
      <c r="Y8" s="1">
        <v>0.96015892785947599</v>
      </c>
      <c r="Z8" s="1">
        <v>0.97197423950581097</v>
      </c>
      <c r="AA8" s="1">
        <v>0.97139345068267402</v>
      </c>
      <c r="AB8" s="1">
        <v>0.977142278261942</v>
      </c>
      <c r="AC8" s="1">
        <v>0.97058923382552498</v>
      </c>
      <c r="AD8" s="1">
        <v>0.98779334832436705</v>
      </c>
      <c r="AE8" s="1">
        <v>0.99214460518019398</v>
      </c>
      <c r="AF8" s="1">
        <v>0.98572762614701304</v>
      </c>
      <c r="AG8" s="1">
        <v>0.97689122509548298</v>
      </c>
      <c r="AH8" s="1">
        <v>0.98827121676970198</v>
      </c>
      <c r="AI8" s="1">
        <v>0.868470664635138</v>
      </c>
      <c r="AJ8" s="1">
        <v>0.92585634971930197</v>
      </c>
      <c r="AK8" s="1">
        <v>0.94157902754692802</v>
      </c>
      <c r="AL8" s="1">
        <v>0.94744145375578404</v>
      </c>
      <c r="AM8" s="1">
        <v>0.828003750241326</v>
      </c>
      <c r="AN8" s="1">
        <v>0.87876075434122902</v>
      </c>
      <c r="AO8" s="1">
        <v>0.80314859777279002</v>
      </c>
      <c r="AP8" s="1">
        <v>0.89968618468448103</v>
      </c>
      <c r="AQ8" s="1">
        <v>0.88608624308785899</v>
      </c>
      <c r="AR8" s="1">
        <v>0.90827919818923297</v>
      </c>
      <c r="AS8" s="1">
        <v>0.90717623937257996</v>
      </c>
      <c r="AT8" s="1">
        <v>0.95082447729494901</v>
      </c>
      <c r="AU8" s="1">
        <v>0.87750496916947895</v>
      </c>
      <c r="AV8" s="1">
        <v>0.833805480685892</v>
      </c>
      <c r="AW8" s="1">
        <v>0.887510528610995</v>
      </c>
      <c r="AX8" s="1">
        <v>0.95900689016441099</v>
      </c>
      <c r="AY8" s="1">
        <v>0.96025209556593105</v>
      </c>
      <c r="AZ8" s="1">
        <v>0.95718636260171897</v>
      </c>
      <c r="BA8" s="1">
        <v>0.96966422354745196</v>
      </c>
      <c r="BB8" s="1">
        <v>0.96521670484553901</v>
      </c>
      <c r="BC8" s="1">
        <v>0.94346201394431295</v>
      </c>
      <c r="BD8" s="1">
        <v>0.94679299724922705</v>
      </c>
      <c r="BE8" s="1">
        <v>0.95298614219112598</v>
      </c>
      <c r="BF8" s="1">
        <v>0.94266516260613298</v>
      </c>
      <c r="BG8" s="1">
        <v>0.93780755182287701</v>
      </c>
      <c r="BH8" s="1">
        <v>0.97120738782598204</v>
      </c>
      <c r="BI8" s="1">
        <v>0.93337932903737697</v>
      </c>
      <c r="BJ8" s="1">
        <v>0.93350600162528097</v>
      </c>
      <c r="BK8" s="1">
        <v>0.94348915353311402</v>
      </c>
      <c r="BL8" s="1">
        <v>0.9127801912697</v>
      </c>
      <c r="BM8" s="1">
        <v>0.90978489972694698</v>
      </c>
      <c r="BN8" s="1">
        <v>0.90397905766495501</v>
      </c>
      <c r="BO8" s="1">
        <v>0.89799001780367904</v>
      </c>
      <c r="BP8" s="1">
        <v>0.91117190310255403</v>
      </c>
      <c r="BQ8" s="1">
        <v>0.92292690139487699</v>
      </c>
      <c r="BR8" s="1">
        <v>0.90722483993339698</v>
      </c>
      <c r="BS8" s="1">
        <v>0.90484530341959901</v>
      </c>
      <c r="BT8" s="1">
        <v>0.90962426423327503</v>
      </c>
      <c r="BU8" s="1">
        <v>0.91443162756618401</v>
      </c>
      <c r="BV8" s="1">
        <v>0.926443982126537</v>
      </c>
      <c r="BW8" s="1">
        <v>0.89550890345261602</v>
      </c>
      <c r="BX8" s="1">
        <v>0.90770656834168795</v>
      </c>
      <c r="BY8" s="1">
        <v>0.886847315891099</v>
      </c>
    </row>
    <row r="9" spans="1:82" x14ac:dyDescent="0.2">
      <c r="A9" s="2" t="s">
        <v>6</v>
      </c>
      <c r="B9" s="10">
        <v>0.42495841385329602</v>
      </c>
      <c r="C9" s="5">
        <v>0.98040568678329298</v>
      </c>
      <c r="D9" s="5">
        <v>0.97892251884581605</v>
      </c>
      <c r="E9" s="5">
        <v>0.728525474413239</v>
      </c>
      <c r="F9" s="5">
        <v>0.39946216558875097</v>
      </c>
      <c r="G9" s="5">
        <v>0.57200644072661699</v>
      </c>
      <c r="H9" s="5"/>
      <c r="I9" s="5">
        <v>0.51649215510082103</v>
      </c>
      <c r="J9" s="11">
        <v>0.68674145016752997</v>
      </c>
      <c r="K9" s="1">
        <v>0.98767288810307396</v>
      </c>
      <c r="L9" s="1">
        <v>0.99670525242222796</v>
      </c>
      <c r="M9" s="1">
        <v>0.99553409303453499</v>
      </c>
      <c r="N9" s="1">
        <v>0.99100406173714395</v>
      </c>
      <c r="O9" s="1">
        <v>0.99037655332166996</v>
      </c>
      <c r="P9" s="1">
        <v>0.99256366571282095</v>
      </c>
      <c r="Q9" s="1">
        <v>0.99362709123152304</v>
      </c>
      <c r="R9" s="1">
        <v>0.99528267064282605</v>
      </c>
      <c r="S9" s="1">
        <v>0.99351013181049297</v>
      </c>
      <c r="T9" s="1">
        <v>0.98708200100454702</v>
      </c>
      <c r="U9" s="1">
        <v>0.98476748519486801</v>
      </c>
      <c r="V9" s="1">
        <v>0.99117474976646103</v>
      </c>
      <c r="W9" s="1">
        <v>0.99175566003016802</v>
      </c>
      <c r="X9" s="1">
        <v>0.99199979111264003</v>
      </c>
      <c r="Y9" s="1">
        <v>0.99159596283274698</v>
      </c>
      <c r="Z9" s="1">
        <v>0.98846351243839803</v>
      </c>
      <c r="AA9" s="1">
        <v>0.98917600083190604</v>
      </c>
      <c r="AB9" s="1">
        <v>0.99313732324582005</v>
      </c>
      <c r="AC9" s="1">
        <v>0.991296160295568</v>
      </c>
      <c r="AD9" s="1">
        <v>0.99490427539041604</v>
      </c>
      <c r="AE9" s="1">
        <v>0.99457125754065301</v>
      </c>
      <c r="AF9" s="1">
        <v>0.99525353465205102</v>
      </c>
      <c r="AG9" s="1">
        <v>0.99226868402593504</v>
      </c>
      <c r="AH9" s="1">
        <v>0.99618870083974498</v>
      </c>
      <c r="AI9" s="1">
        <v>0.96211540286851804</v>
      </c>
      <c r="AJ9" s="1">
        <v>0.97355772919091299</v>
      </c>
      <c r="AK9" s="1">
        <v>0.96916235085464797</v>
      </c>
      <c r="AL9" s="1">
        <v>0.47874413559726198</v>
      </c>
      <c r="AM9" s="1">
        <v>0.94141810366100498</v>
      </c>
      <c r="AN9" s="1">
        <v>0.92997998034542995</v>
      </c>
      <c r="AO9" s="1">
        <v>0.76952577195100302</v>
      </c>
      <c r="AP9" s="1">
        <v>0.48091258717418101</v>
      </c>
      <c r="AQ9" s="1">
        <v>0.95158900427574999</v>
      </c>
      <c r="AR9" s="1">
        <v>0.93894831220718</v>
      </c>
      <c r="AS9" s="1">
        <v>0.95810289619422995</v>
      </c>
      <c r="AT9" s="1">
        <v>0.98467927902351704</v>
      </c>
      <c r="AU9" s="1">
        <v>0.94332248557301901</v>
      </c>
      <c r="AV9" s="1">
        <v>0.90907755533178203</v>
      </c>
      <c r="AW9" s="1">
        <v>0.95239809936498399</v>
      </c>
      <c r="AX9" s="1">
        <v>0.99069376794660902</v>
      </c>
      <c r="AY9" s="1">
        <v>0.98816929690087896</v>
      </c>
      <c r="AZ9" s="1">
        <v>0.98907754759146504</v>
      </c>
      <c r="BA9" s="1">
        <v>0.98522620495520996</v>
      </c>
      <c r="BB9" s="1">
        <v>0.98851005201380704</v>
      </c>
      <c r="BC9" s="1">
        <v>0.99404310413000596</v>
      </c>
      <c r="BD9" s="1">
        <v>0.99227269674926699</v>
      </c>
      <c r="BE9" s="1">
        <v>0.99028573160380795</v>
      </c>
      <c r="BF9" s="1">
        <v>0.99380128303063797</v>
      </c>
      <c r="BG9" s="1">
        <v>0.99339694420708702</v>
      </c>
      <c r="BH9" s="1">
        <v>0.99531930786894696</v>
      </c>
      <c r="BI9" s="1">
        <v>0.99284416416189702</v>
      </c>
      <c r="BJ9" s="1">
        <v>0.994221565930968</v>
      </c>
      <c r="BK9" s="1">
        <v>0.99408418821382205</v>
      </c>
      <c r="BL9" s="1">
        <v>0.95437418122187601</v>
      </c>
      <c r="BM9" s="1">
        <v>0.95574458656410999</v>
      </c>
      <c r="BN9" s="1">
        <v>0.95682534093104599</v>
      </c>
      <c r="BO9" s="1">
        <v>0.95813143601324502</v>
      </c>
      <c r="BP9" s="1">
        <v>0.95179573856449096</v>
      </c>
      <c r="BQ9" s="1">
        <v>0.96236047422367299</v>
      </c>
      <c r="BR9" s="1">
        <v>0.95347287388365998</v>
      </c>
      <c r="BS9" s="1">
        <v>0.95740271052831905</v>
      </c>
      <c r="BT9" s="1">
        <v>0.95406554597068205</v>
      </c>
      <c r="BU9" s="1">
        <v>0.95510267139629301</v>
      </c>
      <c r="BV9" s="1">
        <v>0.96617098871338003</v>
      </c>
      <c r="BW9" s="1">
        <v>0.95325236520664203</v>
      </c>
      <c r="BX9" s="1">
        <v>0.95894600991065204</v>
      </c>
      <c r="BY9" s="1">
        <v>0.95019002724923196</v>
      </c>
    </row>
    <row r="10" spans="1:82" x14ac:dyDescent="0.2">
      <c r="A10" s="2" t="s">
        <v>7</v>
      </c>
      <c r="B10" s="10">
        <v>0.82067511851207098</v>
      </c>
      <c r="C10" s="5">
        <v>0.86872257651293405</v>
      </c>
      <c r="D10" s="5">
        <v>0.88150540213912498</v>
      </c>
      <c r="E10" s="5">
        <v>0.61061732290177095</v>
      </c>
      <c r="F10" s="5">
        <v>0.70356280752213896</v>
      </c>
      <c r="G10" s="5">
        <v>0.50092523109075504</v>
      </c>
      <c r="H10" s="5">
        <v>0.53749857440554205</v>
      </c>
      <c r="I10" s="5"/>
      <c r="J10" s="11">
        <v>0.52738951671235801</v>
      </c>
      <c r="K10" s="1">
        <v>0.96760075306328197</v>
      </c>
      <c r="L10" s="1">
        <v>0.99101242964728098</v>
      </c>
      <c r="M10" s="1">
        <v>0.97179858827896204</v>
      </c>
      <c r="N10" s="1">
        <v>0.98302049351297105</v>
      </c>
      <c r="O10" s="1">
        <v>0.98535428468294595</v>
      </c>
      <c r="P10" s="1">
        <v>0.98555521202278296</v>
      </c>
      <c r="Q10" s="1">
        <v>0.97226711141247302</v>
      </c>
      <c r="R10" s="1">
        <v>0.98867807130986696</v>
      </c>
      <c r="S10" s="1">
        <v>0.98392568344032205</v>
      </c>
      <c r="T10" s="1">
        <v>0.97643489256945304</v>
      </c>
      <c r="U10" s="1">
        <v>0.98378935429073999</v>
      </c>
      <c r="V10" s="1">
        <v>0.98220792685502001</v>
      </c>
      <c r="W10" s="1">
        <v>0.97602508276690103</v>
      </c>
      <c r="X10" s="1">
        <v>0.98277040127647197</v>
      </c>
      <c r="Y10" s="1">
        <v>0.98163579261293199</v>
      </c>
      <c r="Z10" s="1">
        <v>0.98744031879847105</v>
      </c>
      <c r="AA10" s="1">
        <v>0.98668359819443996</v>
      </c>
      <c r="AB10" s="1">
        <v>0.99005078120034296</v>
      </c>
      <c r="AC10" s="1">
        <v>0.98250921075348097</v>
      </c>
      <c r="AD10" s="1">
        <v>0.99421975864434198</v>
      </c>
      <c r="AE10" s="1">
        <v>0.99566611093314195</v>
      </c>
      <c r="AF10" s="1">
        <v>0.994538678913091</v>
      </c>
      <c r="AG10" s="1">
        <v>0.99259594497128001</v>
      </c>
      <c r="AH10" s="1">
        <v>0.99532869581621697</v>
      </c>
      <c r="AI10" s="1">
        <v>0.981376337512325</v>
      </c>
      <c r="AJ10" s="1">
        <v>0.99239768798639505</v>
      </c>
      <c r="AK10" s="1">
        <v>0.97888794233151899</v>
      </c>
      <c r="AL10" s="1">
        <v>0.78529046100998801</v>
      </c>
      <c r="AM10" s="1">
        <v>0.94597688108068101</v>
      </c>
      <c r="AN10" s="1">
        <v>0.92939938178135695</v>
      </c>
      <c r="AO10" s="1">
        <v>0.79948015138195805</v>
      </c>
      <c r="AP10" s="1">
        <v>0.79215003207565104</v>
      </c>
      <c r="AQ10" s="1">
        <v>0.96685682666552897</v>
      </c>
      <c r="AR10" s="1">
        <v>0.97318269591576601</v>
      </c>
      <c r="AS10" s="1">
        <v>0.96125158732833205</v>
      </c>
      <c r="AT10" s="1">
        <v>0.98415683008258004</v>
      </c>
      <c r="AU10" s="1">
        <v>0.94325603589175899</v>
      </c>
      <c r="AV10" s="1">
        <v>0.93364942105033899</v>
      </c>
      <c r="AW10" s="1">
        <v>0.93913769814453596</v>
      </c>
      <c r="AX10" s="1">
        <v>0.98315640129594895</v>
      </c>
      <c r="AY10" s="1">
        <v>0.96453207368570903</v>
      </c>
      <c r="AZ10" s="1">
        <v>0.97228256716973405</v>
      </c>
      <c r="BA10" s="1">
        <v>0.97736967880854297</v>
      </c>
      <c r="BB10" s="1">
        <v>0.98512768654099103</v>
      </c>
      <c r="BC10" s="1">
        <v>0.97416815677880497</v>
      </c>
      <c r="BD10" s="1">
        <v>0.97548485023855502</v>
      </c>
      <c r="BE10" s="1">
        <v>0.96682766454812197</v>
      </c>
      <c r="BF10" s="1">
        <v>0.98310208593361903</v>
      </c>
      <c r="BG10" s="1">
        <v>0.97572690460570899</v>
      </c>
      <c r="BH10" s="1">
        <v>0.98734362987467705</v>
      </c>
      <c r="BI10" s="1">
        <v>0.97504894736247805</v>
      </c>
      <c r="BJ10" s="1">
        <v>0.96898372300121804</v>
      </c>
      <c r="BK10" s="1">
        <v>0.95686301908767102</v>
      </c>
      <c r="BL10" s="1">
        <v>0.95298858852400703</v>
      </c>
      <c r="BM10" s="1">
        <v>0.95342062482078505</v>
      </c>
      <c r="BN10" s="1">
        <v>0.95536175466935003</v>
      </c>
      <c r="BO10" s="1">
        <v>0.95471454170690995</v>
      </c>
      <c r="BP10" s="1">
        <v>0.94090232322037004</v>
      </c>
      <c r="BQ10" s="1">
        <v>0.948888238124595</v>
      </c>
      <c r="BR10" s="1">
        <v>0.95292640039702703</v>
      </c>
      <c r="BS10" s="1">
        <v>0.94665555458256501</v>
      </c>
      <c r="BT10" s="1">
        <v>0.94151635037311099</v>
      </c>
      <c r="BU10" s="1">
        <v>0.94559271842483095</v>
      </c>
      <c r="BV10" s="1">
        <v>0.93977182886550903</v>
      </c>
      <c r="BW10" s="1">
        <v>0.95049862397113405</v>
      </c>
      <c r="BX10" s="1">
        <v>0.95474060975728303</v>
      </c>
      <c r="BY10" s="1">
        <v>0.948801919332388</v>
      </c>
    </row>
    <row r="11" spans="1:82" ht="17" thickBot="1" x14ac:dyDescent="0.25">
      <c r="A11" s="2" t="s">
        <v>8</v>
      </c>
      <c r="B11" s="12">
        <v>0.92194923367183701</v>
      </c>
      <c r="C11" s="13">
        <v>0.85753154420305699</v>
      </c>
      <c r="D11" s="13">
        <v>0.65115602952180096</v>
      </c>
      <c r="E11" s="13">
        <v>0.51408131199348595</v>
      </c>
      <c r="F11" s="13">
        <v>0.66610045627841397</v>
      </c>
      <c r="G11" s="13">
        <v>0.59422633885746501</v>
      </c>
      <c r="H11" s="13">
        <v>0.76656646008665696</v>
      </c>
      <c r="I11" s="13">
        <v>0.63241163547617996</v>
      </c>
      <c r="J11" s="14"/>
      <c r="K11" s="1">
        <v>0.95944236897735502</v>
      </c>
      <c r="L11" s="1">
        <v>0.97311979388021697</v>
      </c>
      <c r="M11" s="1">
        <v>0.96773304091547396</v>
      </c>
      <c r="N11" s="1">
        <v>0.966403143154135</v>
      </c>
      <c r="O11" s="1">
        <v>0.971588684745333</v>
      </c>
      <c r="P11" s="1">
        <v>0.97080202078710898</v>
      </c>
      <c r="Q11" s="1">
        <v>0.96948336990273598</v>
      </c>
      <c r="R11" s="1">
        <v>0.96783938562935001</v>
      </c>
      <c r="S11" s="1">
        <v>0.96125269206741104</v>
      </c>
      <c r="T11" s="1">
        <v>0.98737882881415695</v>
      </c>
      <c r="U11" s="1">
        <v>0.97258254613109296</v>
      </c>
      <c r="V11" s="1">
        <v>0.96958190273810996</v>
      </c>
      <c r="W11" s="1">
        <v>0.96063584367456401</v>
      </c>
      <c r="X11" s="1">
        <v>0.97090596617530001</v>
      </c>
      <c r="Y11" s="1">
        <v>0.96571161312246501</v>
      </c>
      <c r="Z11" s="1">
        <v>0.96886070475056596</v>
      </c>
      <c r="AA11" s="1">
        <v>0.973750680755187</v>
      </c>
      <c r="AB11" s="1">
        <v>0.97926827126123495</v>
      </c>
      <c r="AC11" s="1">
        <v>0.97119474107933601</v>
      </c>
      <c r="AD11" s="1">
        <v>0.98559177821390898</v>
      </c>
      <c r="AE11" s="1">
        <v>0.98585019252364003</v>
      </c>
      <c r="AF11" s="1">
        <v>0.98750251288258395</v>
      </c>
      <c r="AG11" s="1">
        <v>0.97584326884887396</v>
      </c>
      <c r="AH11" s="1">
        <v>0.98923988145547803</v>
      </c>
      <c r="AI11" s="1">
        <v>0.934625829567443</v>
      </c>
      <c r="AJ11" s="1">
        <v>0.95842287008891103</v>
      </c>
      <c r="AK11" s="1">
        <v>0.96123288290536701</v>
      </c>
      <c r="AL11" s="1">
        <v>0.95174893593953402</v>
      </c>
      <c r="AM11" s="1">
        <v>0.88999939645190695</v>
      </c>
      <c r="AN11" s="1">
        <v>0.88450371422684404</v>
      </c>
      <c r="AO11" s="1">
        <v>0.74637955558179903</v>
      </c>
      <c r="AP11" s="1">
        <v>0.93998792963023203</v>
      </c>
      <c r="AQ11" s="1">
        <v>0.94053974770955995</v>
      </c>
      <c r="AR11" s="1">
        <v>0.93259971254783303</v>
      </c>
      <c r="AS11" s="1">
        <v>0.92591332113549396</v>
      </c>
      <c r="AT11" s="1">
        <v>0.96675029461777795</v>
      </c>
      <c r="AU11" s="1">
        <v>0.83570972003534405</v>
      </c>
      <c r="AV11" s="1">
        <v>0.80786315271369302</v>
      </c>
      <c r="AW11" s="1">
        <v>0.88298619213566498</v>
      </c>
      <c r="AX11" s="1">
        <v>0.97932347298515798</v>
      </c>
      <c r="AY11" s="1">
        <v>0.97157074340452998</v>
      </c>
      <c r="AZ11" s="1">
        <v>0.96500082562280198</v>
      </c>
      <c r="BA11" s="1">
        <v>0.99012985508714002</v>
      </c>
      <c r="BB11" s="1">
        <v>0.98725888110335902</v>
      </c>
      <c r="BC11" s="1">
        <v>0.96178601314193701</v>
      </c>
      <c r="BD11" s="1">
        <v>0.96537276306095099</v>
      </c>
      <c r="BE11" s="1">
        <v>0.96235794065917102</v>
      </c>
      <c r="BF11" s="1">
        <v>0.96828855477753994</v>
      </c>
      <c r="BG11" s="1">
        <v>0.96411100576462305</v>
      </c>
      <c r="BH11" s="1">
        <v>0.98265316362769795</v>
      </c>
      <c r="BI11" s="1">
        <v>0.96381205471910003</v>
      </c>
      <c r="BJ11" s="1">
        <v>0.966097642998346</v>
      </c>
      <c r="BK11" s="1">
        <v>0.96154405791572195</v>
      </c>
      <c r="BL11" s="1">
        <v>0.93337063428035405</v>
      </c>
      <c r="BM11" s="1">
        <v>0.93247760930532098</v>
      </c>
      <c r="BN11" s="1">
        <v>0.93311742252302798</v>
      </c>
      <c r="BO11" s="1">
        <v>0.91875922277272704</v>
      </c>
      <c r="BP11" s="1">
        <v>0.92798833396749603</v>
      </c>
      <c r="BQ11" s="1">
        <v>0.94385488846683396</v>
      </c>
      <c r="BR11" s="1">
        <v>0.93992844013204002</v>
      </c>
      <c r="BS11" s="1">
        <v>0.93717770769804098</v>
      </c>
      <c r="BT11" s="1">
        <v>0.93486411319335905</v>
      </c>
      <c r="BU11" s="1">
        <v>0.93869034921088401</v>
      </c>
      <c r="BV11" s="1">
        <v>0.95898156701684001</v>
      </c>
      <c r="BW11" s="1">
        <v>0.92187526529330999</v>
      </c>
      <c r="BX11" s="1">
        <v>0.93167457529284803</v>
      </c>
      <c r="BY11" s="1">
        <v>0.91710547706128398</v>
      </c>
    </row>
    <row r="12" spans="1:82" x14ac:dyDescent="0.2">
      <c r="A12" s="2" t="s">
        <v>9</v>
      </c>
      <c r="B12" s="1">
        <v>0.99486206901142304</v>
      </c>
      <c r="C12" s="1">
        <v>0.834546173644928</v>
      </c>
      <c r="D12" s="1">
        <v>0.92284151626288002</v>
      </c>
      <c r="E12" s="1">
        <v>0.84732863025832095</v>
      </c>
      <c r="F12" s="1">
        <v>0.89238017186094698</v>
      </c>
      <c r="G12" s="1">
        <v>0.865465246438751</v>
      </c>
      <c r="H12" s="1">
        <v>0.98185443978176601</v>
      </c>
      <c r="I12" s="1">
        <v>0.93785858726778804</v>
      </c>
      <c r="J12" s="1">
        <v>0.90787241403929797</v>
      </c>
      <c r="K12" s="7"/>
      <c r="L12" s="8">
        <v>0.68438477490383298</v>
      </c>
      <c r="M12" s="8">
        <v>0.61689673880100304</v>
      </c>
      <c r="N12" s="8">
        <v>0.89631525937406498</v>
      </c>
      <c r="O12" s="8">
        <v>0.88663990197087095</v>
      </c>
      <c r="P12" s="8">
        <v>0.84913262801632405</v>
      </c>
      <c r="Q12" s="8">
        <v>0.87176998002252404</v>
      </c>
      <c r="R12" s="8">
        <v>0.82591464904670997</v>
      </c>
      <c r="S12" s="8">
        <v>0.87756983331063498</v>
      </c>
      <c r="T12" s="8">
        <v>0.56107698205818601</v>
      </c>
      <c r="U12" s="8">
        <v>0.66528872672059802</v>
      </c>
      <c r="V12" s="8">
        <v>0.90036035500415701</v>
      </c>
      <c r="W12" s="8">
        <v>0.86270387016866801</v>
      </c>
      <c r="X12" s="8">
        <v>0.87774150112716898</v>
      </c>
      <c r="Y12" s="9">
        <v>0.85664175429000999</v>
      </c>
      <c r="Z12" s="1">
        <v>0.889164309167367</v>
      </c>
      <c r="AA12" s="1">
        <v>0.87009133162013597</v>
      </c>
      <c r="AB12" s="1">
        <v>0.88293002018284406</v>
      </c>
      <c r="AC12" s="1">
        <v>0.87874170762056503</v>
      </c>
      <c r="AD12" s="1">
        <v>0.91098237452408604</v>
      </c>
      <c r="AE12" s="1">
        <v>0.90809026157737804</v>
      </c>
      <c r="AF12" s="1">
        <v>0.92194828779459403</v>
      </c>
      <c r="AG12" s="1">
        <v>0.87796858267043498</v>
      </c>
      <c r="AH12" s="1">
        <v>0.92593092965786095</v>
      </c>
      <c r="AI12" s="1">
        <v>0.99973172846156</v>
      </c>
      <c r="AJ12" s="1">
        <v>0.99929685250276801</v>
      </c>
      <c r="AK12" s="1">
        <v>0.99170207242309905</v>
      </c>
      <c r="AL12" s="1">
        <v>0.99540198679107195</v>
      </c>
      <c r="AM12" s="1">
        <v>0.975308366418004</v>
      </c>
      <c r="AN12" s="1">
        <v>0.97828826081473197</v>
      </c>
      <c r="AO12" s="1">
        <v>0.97333768156393397</v>
      </c>
      <c r="AP12" s="1">
        <v>0.99993256180818102</v>
      </c>
      <c r="AQ12" s="1">
        <v>0.98537639116546005</v>
      </c>
      <c r="AR12" s="1">
        <v>0.98781578369753997</v>
      </c>
      <c r="AS12" s="1">
        <v>0.9902944651501</v>
      </c>
      <c r="AT12" s="1">
        <v>0.99620735417672301</v>
      </c>
      <c r="AU12" s="1">
        <v>0.97208962755233497</v>
      </c>
      <c r="AV12" s="1">
        <v>0.97857604125410003</v>
      </c>
      <c r="AW12" s="1">
        <v>0.98479657458118197</v>
      </c>
      <c r="AX12" s="1">
        <v>0.80240968902738496</v>
      </c>
      <c r="AY12" s="1">
        <v>0.81165723123876599</v>
      </c>
      <c r="AZ12" s="1">
        <v>0.801649658646721</v>
      </c>
      <c r="BA12" s="1">
        <v>0.83127787246408102</v>
      </c>
      <c r="BB12" s="1">
        <v>0.79904459624969904</v>
      </c>
      <c r="BC12" s="1">
        <v>0.86841748447195399</v>
      </c>
      <c r="BD12" s="1">
        <v>0.84778134894037005</v>
      </c>
      <c r="BE12" s="1">
        <v>0.79143533374945096</v>
      </c>
      <c r="BF12" s="1">
        <v>0.73800421746159095</v>
      </c>
      <c r="BG12" s="1">
        <v>0.82532607596524599</v>
      </c>
      <c r="BH12" s="1">
        <v>0.873477397207995</v>
      </c>
      <c r="BI12" s="1">
        <v>0.80729292587566004</v>
      </c>
      <c r="BJ12" s="1">
        <v>0.78634930225900401</v>
      </c>
      <c r="BK12" s="1">
        <v>0.86139912150909304</v>
      </c>
      <c r="BL12" s="1">
        <v>0.81075365693966295</v>
      </c>
      <c r="BM12" s="1">
        <v>0.78789815181405598</v>
      </c>
      <c r="BN12" s="1">
        <v>0.78112852111377395</v>
      </c>
      <c r="BO12" s="1">
        <v>0.80417105388849697</v>
      </c>
      <c r="BP12" s="1">
        <v>0.802279177594027</v>
      </c>
      <c r="BQ12" s="1">
        <v>0.79303496302694798</v>
      </c>
      <c r="BR12" s="1">
        <v>0.79801899368808404</v>
      </c>
      <c r="BS12" s="1">
        <v>0.75286862092851203</v>
      </c>
      <c r="BT12" s="1">
        <v>0.76061565922651597</v>
      </c>
      <c r="BU12" s="1">
        <v>0.772240342501198</v>
      </c>
      <c r="BV12" s="1">
        <v>0.73751077962951095</v>
      </c>
      <c r="BW12" s="1">
        <v>0.78412776243444704</v>
      </c>
      <c r="BX12" s="1">
        <v>0.78126370148338398</v>
      </c>
      <c r="BY12" s="1">
        <v>0.77707649825148695</v>
      </c>
    </row>
    <row r="13" spans="1:82" x14ac:dyDescent="0.2">
      <c r="A13" s="2" t="s">
        <v>10</v>
      </c>
      <c r="B13" s="1">
        <v>0.96310906874359004</v>
      </c>
      <c r="C13" s="1">
        <v>0.96636435956249001</v>
      </c>
      <c r="D13" s="1">
        <v>0.96734767179690695</v>
      </c>
      <c r="E13" s="1">
        <v>0.90639418051431997</v>
      </c>
      <c r="F13" s="1">
        <v>0.91318324398909501</v>
      </c>
      <c r="G13" s="1">
        <v>0.90448423975535697</v>
      </c>
      <c r="H13" s="1">
        <v>0.928124743803459</v>
      </c>
      <c r="I13" s="1">
        <v>0.91559778589302399</v>
      </c>
      <c r="J13" s="1">
        <v>0.90838786577884001</v>
      </c>
      <c r="K13" s="10">
        <v>0.76777985199724397</v>
      </c>
      <c r="L13" s="5"/>
      <c r="M13" s="5">
        <v>0.54888363698263298</v>
      </c>
      <c r="N13" s="5">
        <v>0.84320068219489097</v>
      </c>
      <c r="O13" s="5">
        <v>0.811725483870674</v>
      </c>
      <c r="P13" s="5">
        <v>0.72299797076120997</v>
      </c>
      <c r="Q13" s="5">
        <v>0.80541328009600099</v>
      </c>
      <c r="R13" s="5">
        <v>0.73763364517254404</v>
      </c>
      <c r="S13" s="5">
        <v>0.81608104620192501</v>
      </c>
      <c r="T13" s="5">
        <v>0.93284930695040702</v>
      </c>
      <c r="U13" s="5">
        <v>0.65475187368991505</v>
      </c>
      <c r="V13" s="5">
        <v>0.83642314935974504</v>
      </c>
      <c r="W13" s="5">
        <v>0.79315660154919299</v>
      </c>
      <c r="X13" s="5">
        <v>0.827409737708799</v>
      </c>
      <c r="Y13" s="11">
        <v>0.79116179085237404</v>
      </c>
      <c r="Z13" s="1">
        <v>0.75133527320867599</v>
      </c>
      <c r="AA13" s="1">
        <v>0.76240035919264404</v>
      </c>
      <c r="AB13" s="1">
        <v>0.78412796120142902</v>
      </c>
      <c r="AC13" s="1">
        <v>0.78352383083164001</v>
      </c>
      <c r="AD13" s="1">
        <v>0.78105762078916696</v>
      </c>
      <c r="AE13" s="1">
        <v>0.81552228888959999</v>
      </c>
      <c r="AF13" s="1">
        <v>0.78863862031824405</v>
      </c>
      <c r="AG13" s="1">
        <v>0.73652196512276202</v>
      </c>
      <c r="AH13" s="1">
        <v>0.78862131443346895</v>
      </c>
      <c r="AI13" s="1">
        <v>0.99954472979924702</v>
      </c>
      <c r="AJ13" s="1">
        <v>0.99914102222298995</v>
      </c>
      <c r="AK13" s="1">
        <v>0.99958210891184895</v>
      </c>
      <c r="AL13" s="1">
        <v>0.99971844757537298</v>
      </c>
      <c r="AM13" s="1">
        <v>0.991873244519063</v>
      </c>
      <c r="AN13" s="1">
        <v>0.96185042922755604</v>
      </c>
      <c r="AO13" s="1">
        <v>0.99087581041638195</v>
      </c>
      <c r="AP13" s="1">
        <v>0.99986188132071596</v>
      </c>
      <c r="AQ13" s="1">
        <v>0.99632484603975902</v>
      </c>
      <c r="AR13" s="1">
        <v>0.99805170024383305</v>
      </c>
      <c r="AS13" s="1">
        <v>0.99839015642878104</v>
      </c>
      <c r="AT13" s="1">
        <v>0.99965145882684203</v>
      </c>
      <c r="AU13" s="1">
        <v>0.95325390454661896</v>
      </c>
      <c r="AV13" s="1">
        <v>0.960556476531501</v>
      </c>
      <c r="AW13" s="1">
        <v>0.99947296326644697</v>
      </c>
      <c r="AX13" s="1">
        <v>0.86921572079017995</v>
      </c>
      <c r="AY13" s="1">
        <v>0.90838280901769697</v>
      </c>
      <c r="AZ13" s="1">
        <v>0.90094459267638705</v>
      </c>
      <c r="BA13" s="1">
        <v>0.92400335315470605</v>
      </c>
      <c r="BB13" s="1">
        <v>0.91888198898477702</v>
      </c>
      <c r="BC13" s="1">
        <v>0.81337855029332295</v>
      </c>
      <c r="BD13" s="1">
        <v>0.78388971889102199</v>
      </c>
      <c r="BE13" s="1">
        <v>0.81614784148908204</v>
      </c>
      <c r="BF13" s="1">
        <v>0.72065281337982301</v>
      </c>
      <c r="BG13" s="1">
        <v>0.78648393750749701</v>
      </c>
      <c r="BH13" s="1">
        <v>0.86409001452757395</v>
      </c>
      <c r="BI13" s="1">
        <v>0.75330828662450799</v>
      </c>
      <c r="BJ13" s="1">
        <v>0.77280371491466704</v>
      </c>
      <c r="BK13" s="1">
        <v>0.81746163963511598</v>
      </c>
      <c r="BL13" s="1">
        <v>0.95106336394987601</v>
      </c>
      <c r="BM13" s="1">
        <v>0.94536109563977599</v>
      </c>
      <c r="BN13" s="1">
        <v>0.94115559044666097</v>
      </c>
      <c r="BO13" s="1">
        <v>0.94779337165644895</v>
      </c>
      <c r="BP13" s="1">
        <v>0.93295324167111104</v>
      </c>
      <c r="BQ13" s="1">
        <v>0.94080678365503301</v>
      </c>
      <c r="BR13" s="1">
        <v>0.95010458991086599</v>
      </c>
      <c r="BS13" s="1">
        <v>0.93363337249723</v>
      </c>
      <c r="BT13" s="1">
        <v>0.93454063080592398</v>
      </c>
      <c r="BU13" s="1">
        <v>0.93659448742047802</v>
      </c>
      <c r="BV13" s="1">
        <v>0.92625450082179905</v>
      </c>
      <c r="BW13" s="1">
        <v>0.94808871970364805</v>
      </c>
      <c r="BX13" s="1">
        <v>0.94097914214592704</v>
      </c>
      <c r="BY13" s="1">
        <v>0.93963627369195701</v>
      </c>
    </row>
    <row r="14" spans="1:82" x14ac:dyDescent="0.2">
      <c r="A14" s="2" t="s">
        <v>11</v>
      </c>
      <c r="B14" s="1">
        <v>0.973226679860272</v>
      </c>
      <c r="C14" s="1">
        <v>0.98267405066170599</v>
      </c>
      <c r="D14" s="1">
        <v>0.90217930198524898</v>
      </c>
      <c r="E14" s="1">
        <v>0.85570355947405996</v>
      </c>
      <c r="F14" s="1">
        <v>0.94144786726593099</v>
      </c>
      <c r="G14" s="1">
        <v>0.92970446583031796</v>
      </c>
      <c r="H14" s="1">
        <v>0.94621076635107404</v>
      </c>
      <c r="I14" s="1">
        <v>0.94258135756180905</v>
      </c>
      <c r="J14" s="1">
        <v>0.85644877533610697</v>
      </c>
      <c r="K14" s="10">
        <v>0.786297336691828</v>
      </c>
      <c r="L14" s="5">
        <v>0.44983989020482101</v>
      </c>
      <c r="M14" s="5"/>
      <c r="N14" s="5">
        <v>0.91488122436897601</v>
      </c>
      <c r="O14" s="5">
        <v>0.89472896420445402</v>
      </c>
      <c r="P14" s="5">
        <v>0.82882654838480196</v>
      </c>
      <c r="Q14" s="5">
        <v>0.88054143657966799</v>
      </c>
      <c r="R14" s="5">
        <v>0.84825878914963604</v>
      </c>
      <c r="S14" s="5">
        <v>0.90217474121707597</v>
      </c>
      <c r="T14" s="5">
        <v>0.88579319110238197</v>
      </c>
      <c r="U14" s="5">
        <v>0.63087136093437901</v>
      </c>
      <c r="V14" s="5">
        <v>0.92248321042111103</v>
      </c>
      <c r="W14" s="5">
        <v>0.87161809613453001</v>
      </c>
      <c r="X14" s="5">
        <v>0.91706734322218297</v>
      </c>
      <c r="Y14" s="11">
        <v>0.87302450211459504</v>
      </c>
      <c r="Z14" s="1">
        <v>0.840241376823603</v>
      </c>
      <c r="AA14" s="1">
        <v>0.878864383966102</v>
      </c>
      <c r="AB14" s="1">
        <v>0.88837975421513304</v>
      </c>
      <c r="AC14" s="1">
        <v>0.89440499866830503</v>
      </c>
      <c r="AD14" s="1">
        <v>0.893705700960848</v>
      </c>
      <c r="AE14" s="1">
        <v>0.90512853548263505</v>
      </c>
      <c r="AF14" s="1">
        <v>0.86297381882310797</v>
      </c>
      <c r="AG14" s="1">
        <v>0.84535164306264798</v>
      </c>
      <c r="AH14" s="1">
        <v>0.84637163284088102</v>
      </c>
      <c r="AI14" s="1">
        <v>0.99930279104557695</v>
      </c>
      <c r="AJ14" s="1">
        <v>0.99891322397528903</v>
      </c>
      <c r="AK14" s="1">
        <v>0.99886736324398695</v>
      </c>
      <c r="AL14" s="1">
        <v>0.99930011704257504</v>
      </c>
      <c r="AM14" s="1">
        <v>0.997794049984155</v>
      </c>
      <c r="AN14" s="1">
        <v>0.99195816006853399</v>
      </c>
      <c r="AO14" s="1">
        <v>0.99001753998411901</v>
      </c>
      <c r="AP14" s="1">
        <v>0.99956986703565598</v>
      </c>
      <c r="AQ14" s="1">
        <v>0.99577389023183904</v>
      </c>
      <c r="AR14" s="1">
        <v>0.99728430483140496</v>
      </c>
      <c r="AS14" s="1">
        <v>0.99795553001811499</v>
      </c>
      <c r="AT14" s="1">
        <v>0.99908771339276103</v>
      </c>
      <c r="AU14" s="1">
        <v>0.97999292736491395</v>
      </c>
      <c r="AV14" s="1">
        <v>0.98761038098132803</v>
      </c>
      <c r="AW14" s="1">
        <v>0.99879077915772696</v>
      </c>
      <c r="AX14" s="1">
        <v>0.80019371982000398</v>
      </c>
      <c r="AY14" s="1">
        <v>0.80291895217570797</v>
      </c>
      <c r="AZ14" s="1">
        <v>0.83425209345168905</v>
      </c>
      <c r="BA14" s="1">
        <v>0.84993435399487605</v>
      </c>
      <c r="BB14" s="1">
        <v>0.86622861771597903</v>
      </c>
      <c r="BC14" s="1">
        <v>0.82442533027680998</v>
      </c>
      <c r="BD14" s="1">
        <v>0.81562321787506398</v>
      </c>
      <c r="BE14" s="1">
        <v>0.74426081916291298</v>
      </c>
      <c r="BF14" s="1">
        <v>0.750768405605587</v>
      </c>
      <c r="BG14" s="1">
        <v>0.80575038208225003</v>
      </c>
      <c r="BH14" s="1">
        <v>0.77063143737449402</v>
      </c>
      <c r="BI14" s="1">
        <v>0.71984548382306901</v>
      </c>
      <c r="BJ14" s="1">
        <v>0.70684620476572402</v>
      </c>
      <c r="BK14" s="1">
        <v>0.82214169287962902</v>
      </c>
      <c r="BL14" s="1">
        <v>0.91891524427429905</v>
      </c>
      <c r="BM14" s="1">
        <v>0.91123826351027104</v>
      </c>
      <c r="BN14" s="1">
        <v>0.91147058176629803</v>
      </c>
      <c r="BO14" s="1">
        <v>0.91513234146370204</v>
      </c>
      <c r="BP14" s="1">
        <v>0.89824822468346899</v>
      </c>
      <c r="BQ14" s="1">
        <v>0.903781563592158</v>
      </c>
      <c r="BR14" s="1">
        <v>0.92026701737537298</v>
      </c>
      <c r="BS14" s="1">
        <v>0.89839134335925497</v>
      </c>
      <c r="BT14" s="1">
        <v>0.89486749823265499</v>
      </c>
      <c r="BU14" s="1">
        <v>0.89994004469994404</v>
      </c>
      <c r="BV14" s="1">
        <v>0.873008310000287</v>
      </c>
      <c r="BW14" s="1">
        <v>0.919662692538598</v>
      </c>
      <c r="BX14" s="1">
        <v>0.90984746747241996</v>
      </c>
      <c r="BY14" s="1">
        <v>0.91117655527074803</v>
      </c>
    </row>
    <row r="15" spans="1:82" x14ac:dyDescent="0.2">
      <c r="A15" s="2" t="s">
        <v>12</v>
      </c>
      <c r="B15" s="1">
        <v>0.99946408704270195</v>
      </c>
      <c r="C15" s="1">
        <v>0.99974486510119998</v>
      </c>
      <c r="D15" s="1">
        <v>0.99977454106237695</v>
      </c>
      <c r="E15" s="1">
        <v>0.999743440259792</v>
      </c>
      <c r="F15" s="1">
        <v>0.99973972707058001</v>
      </c>
      <c r="G15" s="1">
        <v>0.99961199671824796</v>
      </c>
      <c r="H15" s="1">
        <v>0.99958522705305097</v>
      </c>
      <c r="I15" s="1">
        <v>0.99885868370099695</v>
      </c>
      <c r="J15" s="1">
        <v>0.99971943354696802</v>
      </c>
      <c r="K15" s="10">
        <v>0.99869930447508304</v>
      </c>
      <c r="L15" s="5">
        <v>0.93477636908384398</v>
      </c>
      <c r="M15" s="5">
        <v>0.99852961964875198</v>
      </c>
      <c r="N15" s="5"/>
      <c r="O15" s="5">
        <v>0.45921728119855698</v>
      </c>
      <c r="P15" s="5">
        <v>0.491794808646079</v>
      </c>
      <c r="Q15" s="5">
        <v>0.456258476722323</v>
      </c>
      <c r="R15" s="5">
        <v>0.55734953096174999</v>
      </c>
      <c r="S15" s="5">
        <v>0.42123644954501699</v>
      </c>
      <c r="T15" s="5">
        <v>0.98786955304470603</v>
      </c>
      <c r="U15" s="5">
        <v>0.91274232016184598</v>
      </c>
      <c r="V15" s="5">
        <v>0.40536705262644501</v>
      </c>
      <c r="W15" s="5">
        <v>0.53895343160166298</v>
      </c>
      <c r="X15" s="5">
        <v>0.55641486086528402</v>
      </c>
      <c r="Y15" s="11">
        <v>0.50380269490803797</v>
      </c>
      <c r="Z15" s="1">
        <v>0.67224931937613297</v>
      </c>
      <c r="AA15" s="1">
        <v>0.58878971216791598</v>
      </c>
      <c r="AB15" s="1">
        <v>0.63849927085482105</v>
      </c>
      <c r="AC15" s="1">
        <v>0.57337901086348997</v>
      </c>
      <c r="AD15" s="1">
        <v>0.71790958490726198</v>
      </c>
      <c r="AE15" s="1">
        <v>0.70986446414353599</v>
      </c>
      <c r="AF15" s="1">
        <v>0.74769804063726397</v>
      </c>
      <c r="AG15" s="1">
        <v>0.64455366521593604</v>
      </c>
      <c r="AH15" s="1">
        <v>0.72102827276361903</v>
      </c>
      <c r="AI15" s="1">
        <v>0.99932130423739096</v>
      </c>
      <c r="AJ15" s="1">
        <v>0.99917491570193295</v>
      </c>
      <c r="AK15" s="1">
        <v>0.99972762268080395</v>
      </c>
      <c r="AL15" s="1">
        <v>0.99981422829733102</v>
      </c>
      <c r="AM15" s="1">
        <v>0.99706118534483501</v>
      </c>
      <c r="AN15" s="1">
        <v>0.99771605575399702</v>
      </c>
      <c r="AO15" s="1">
        <v>0.98608461359603605</v>
      </c>
      <c r="AP15" s="1">
        <v>0.99989255133049304</v>
      </c>
      <c r="AQ15" s="1">
        <v>0.99638974200667896</v>
      </c>
      <c r="AR15" s="1">
        <v>0.99789495017021901</v>
      </c>
      <c r="AS15" s="1">
        <v>0.99861027160530502</v>
      </c>
      <c r="AT15" s="1">
        <v>0.99976345289982704</v>
      </c>
      <c r="AU15" s="1">
        <v>0.98470609676355403</v>
      </c>
      <c r="AV15" s="1">
        <v>0.98905904015259105</v>
      </c>
      <c r="AW15" s="1">
        <v>0.99966074714980901</v>
      </c>
      <c r="AX15" s="1">
        <v>0.93600639430709198</v>
      </c>
      <c r="AY15" s="1">
        <v>0.91512399329118499</v>
      </c>
      <c r="AZ15" s="1">
        <v>0.89478838104396796</v>
      </c>
      <c r="BA15" s="1">
        <v>0.944824154458206</v>
      </c>
      <c r="BB15" s="1">
        <v>0.95312886536824704</v>
      </c>
      <c r="BC15" s="1">
        <v>0.83001992972754302</v>
      </c>
      <c r="BD15" s="1">
        <v>0.80385346675446101</v>
      </c>
      <c r="BE15" s="1">
        <v>0.81760958914594095</v>
      </c>
      <c r="BF15" s="1">
        <v>0.75342211997700304</v>
      </c>
      <c r="BG15" s="1">
        <v>0.76089701730624504</v>
      </c>
      <c r="BH15" s="1">
        <v>0.92230571812895001</v>
      </c>
      <c r="BI15" s="1">
        <v>0.86684612406071204</v>
      </c>
      <c r="BJ15" s="1">
        <v>0.84231432881636603</v>
      </c>
      <c r="BK15" s="1">
        <v>0.82139585725937903</v>
      </c>
      <c r="BL15" s="1">
        <v>0.94164415545038005</v>
      </c>
      <c r="BM15" s="1">
        <v>0.93532406300540005</v>
      </c>
      <c r="BN15" s="1">
        <v>0.94134890158943296</v>
      </c>
      <c r="BO15" s="1">
        <v>0.94386289985734295</v>
      </c>
      <c r="BP15" s="1">
        <v>0.94709022700309098</v>
      </c>
      <c r="BQ15" s="1">
        <v>0.94870930633929995</v>
      </c>
      <c r="BR15" s="1">
        <v>0.95491900214799696</v>
      </c>
      <c r="BS15" s="1">
        <v>0.93306830641288496</v>
      </c>
      <c r="BT15" s="1">
        <v>0.93891271656036202</v>
      </c>
      <c r="BU15" s="1">
        <v>0.93856991950566404</v>
      </c>
      <c r="BV15" s="1">
        <v>0.92951672442781896</v>
      </c>
      <c r="BW15" s="1">
        <v>0.93676353361558595</v>
      </c>
      <c r="BX15" s="1">
        <v>0.93427527580026504</v>
      </c>
      <c r="BY15" s="1">
        <v>0.94062581225581599</v>
      </c>
    </row>
    <row r="16" spans="1:82" x14ac:dyDescent="0.2">
      <c r="A16" s="2" t="s">
        <v>13</v>
      </c>
      <c r="B16" s="1">
        <v>0.99949031796203103</v>
      </c>
      <c r="C16" s="1">
        <v>0.99981453879320703</v>
      </c>
      <c r="D16" s="1">
        <v>0.99980518719070299</v>
      </c>
      <c r="E16" s="1">
        <v>0.99979349048102995</v>
      </c>
      <c r="F16" s="1">
        <v>0.99977515652528104</v>
      </c>
      <c r="G16" s="1">
        <v>0.99754957931483901</v>
      </c>
      <c r="H16" s="1">
        <v>0.99922534664245</v>
      </c>
      <c r="I16" s="1">
        <v>0.99885533339570498</v>
      </c>
      <c r="J16" s="1">
        <v>0.99973496362008796</v>
      </c>
      <c r="K16" s="10">
        <v>0.99541288385639604</v>
      </c>
      <c r="L16" s="5">
        <v>0.94347445131473695</v>
      </c>
      <c r="M16" s="5">
        <v>0.99569002630275305</v>
      </c>
      <c r="N16" s="5">
        <v>0.50758201285715698</v>
      </c>
      <c r="O16" s="5"/>
      <c r="P16" s="5">
        <v>0.42907326446504401</v>
      </c>
      <c r="Q16" s="5">
        <v>0.38739115921867101</v>
      </c>
      <c r="R16" s="5">
        <v>0.55224430846651695</v>
      </c>
      <c r="S16" s="5">
        <v>0.39407617262663303</v>
      </c>
      <c r="T16" s="5">
        <v>0.97721355371906504</v>
      </c>
      <c r="U16" s="5">
        <v>0.89314387425459196</v>
      </c>
      <c r="V16" s="5">
        <v>0.38647842960159601</v>
      </c>
      <c r="W16" s="5">
        <v>0.50238633881481598</v>
      </c>
      <c r="X16" s="5">
        <v>0.56093267725732299</v>
      </c>
      <c r="Y16" s="11">
        <v>0.46231466557492201</v>
      </c>
      <c r="Z16" s="1">
        <v>0.64577877656541405</v>
      </c>
      <c r="AA16" s="1">
        <v>0.59305457344367196</v>
      </c>
      <c r="AB16" s="1">
        <v>0.62800558983672605</v>
      </c>
      <c r="AC16" s="1">
        <v>0.59612875952726896</v>
      </c>
      <c r="AD16" s="1">
        <v>0.72877879210127705</v>
      </c>
      <c r="AE16" s="1">
        <v>0.701781919211664</v>
      </c>
      <c r="AF16" s="1">
        <v>0.73534555784746103</v>
      </c>
      <c r="AG16" s="1">
        <v>0.64952652903132502</v>
      </c>
      <c r="AH16" s="1">
        <v>0.73034007826967495</v>
      </c>
      <c r="AI16" s="1">
        <v>0.99853430058211501</v>
      </c>
      <c r="AJ16" s="1">
        <v>0.99892993901358196</v>
      </c>
      <c r="AK16" s="1">
        <v>0.99955085644177299</v>
      </c>
      <c r="AL16" s="1">
        <v>0.99963052470310398</v>
      </c>
      <c r="AM16" s="1">
        <v>0.99476096044316897</v>
      </c>
      <c r="AN16" s="1">
        <v>0.99500935702024695</v>
      </c>
      <c r="AO16" s="1">
        <v>0.98785956357323501</v>
      </c>
      <c r="AP16" s="1">
        <v>0.99966233591834996</v>
      </c>
      <c r="AQ16" s="1">
        <v>0.99548975400500705</v>
      </c>
      <c r="AR16" s="1">
        <v>0.99732987362010295</v>
      </c>
      <c r="AS16" s="1">
        <v>0.99814111792000304</v>
      </c>
      <c r="AT16" s="1">
        <v>0.99947540100972498</v>
      </c>
      <c r="AU16" s="1">
        <v>0.98608738126972495</v>
      </c>
      <c r="AV16" s="1">
        <v>0.98937410311749197</v>
      </c>
      <c r="AW16" s="1">
        <v>0.99938873458475197</v>
      </c>
      <c r="AX16" s="1">
        <v>0.93961254976233999</v>
      </c>
      <c r="AY16" s="1">
        <v>0.90678554214927698</v>
      </c>
      <c r="AZ16" s="1">
        <v>0.90260114574880701</v>
      </c>
      <c r="BA16" s="1">
        <v>0.94509335564966601</v>
      </c>
      <c r="BB16" s="1">
        <v>0.94052200625678695</v>
      </c>
      <c r="BC16" s="1">
        <v>0.83193734693188703</v>
      </c>
      <c r="BD16" s="1">
        <v>0.80039166385541505</v>
      </c>
      <c r="BE16" s="1">
        <v>0.79419527366527298</v>
      </c>
      <c r="BF16" s="1">
        <v>0.76558225371312305</v>
      </c>
      <c r="BG16" s="1">
        <v>0.78784776400812095</v>
      </c>
      <c r="BH16" s="1">
        <v>0.90912468080389797</v>
      </c>
      <c r="BI16" s="1">
        <v>0.85055697993742096</v>
      </c>
      <c r="BJ16" s="1">
        <v>0.83926918898288005</v>
      </c>
      <c r="BK16" s="1">
        <v>0.81821632153838197</v>
      </c>
      <c r="BL16" s="1">
        <v>0.94293984408215104</v>
      </c>
      <c r="BM16" s="1">
        <v>0.93604377571997099</v>
      </c>
      <c r="BN16" s="1">
        <v>0.94757223361852705</v>
      </c>
      <c r="BO16" s="1">
        <v>0.94971160838876201</v>
      </c>
      <c r="BP16" s="1">
        <v>0.95040562954651697</v>
      </c>
      <c r="BQ16" s="1">
        <v>0.95124552829604703</v>
      </c>
      <c r="BR16" s="1">
        <v>0.95435064610895903</v>
      </c>
      <c r="BS16" s="1">
        <v>0.93468479769092405</v>
      </c>
      <c r="BT16" s="1">
        <v>0.94364938896329198</v>
      </c>
      <c r="BU16" s="1">
        <v>0.94212587120717795</v>
      </c>
      <c r="BV16" s="1">
        <v>0.93629690650939101</v>
      </c>
      <c r="BW16" s="1">
        <v>0.92867079499014205</v>
      </c>
      <c r="BX16" s="1">
        <v>0.93152159293965298</v>
      </c>
      <c r="BY16" s="1">
        <v>0.93410716177073705</v>
      </c>
    </row>
    <row r="17" spans="1:77" x14ac:dyDescent="0.2">
      <c r="A17" s="2" t="s">
        <v>14</v>
      </c>
      <c r="B17" s="1">
        <v>0.999503392796256</v>
      </c>
      <c r="C17" s="1">
        <v>0.99990345184014295</v>
      </c>
      <c r="D17" s="1">
        <v>0.99988166128568201</v>
      </c>
      <c r="E17" s="1">
        <v>0.999859828484431</v>
      </c>
      <c r="F17" s="1">
        <v>0.99976916430999796</v>
      </c>
      <c r="G17" s="1">
        <v>0.999844489049315</v>
      </c>
      <c r="H17" s="1">
        <v>0.99974716510053596</v>
      </c>
      <c r="I17" s="1">
        <v>0.99894278972374295</v>
      </c>
      <c r="J17" s="1">
        <v>0.99978701458376695</v>
      </c>
      <c r="K17" s="10">
        <v>0.99939459660931695</v>
      </c>
      <c r="L17" s="5">
        <v>0.92141647380491898</v>
      </c>
      <c r="M17" s="5">
        <v>0.99931962246663897</v>
      </c>
      <c r="N17" s="5">
        <v>0.54627613161743704</v>
      </c>
      <c r="O17" s="5">
        <v>0.35903485353207198</v>
      </c>
      <c r="P17" s="5"/>
      <c r="Q17" s="5">
        <v>0.37962723860827302</v>
      </c>
      <c r="R17" s="5">
        <v>0.42765949321576902</v>
      </c>
      <c r="S17" s="5">
        <v>0.39514352910953798</v>
      </c>
      <c r="T17" s="5">
        <v>0.98317962168971196</v>
      </c>
      <c r="U17" s="5">
        <v>0.82755608671298397</v>
      </c>
      <c r="V17" s="5">
        <v>0.39885855234710499</v>
      </c>
      <c r="W17" s="5">
        <v>0.42385579329745199</v>
      </c>
      <c r="X17" s="5">
        <v>0.45165533713091999</v>
      </c>
      <c r="Y17" s="11">
        <v>0.38763574293431702</v>
      </c>
      <c r="Z17" s="1">
        <v>0.63179361613709595</v>
      </c>
      <c r="AA17" s="1">
        <v>0.55372487148331195</v>
      </c>
      <c r="AB17" s="1">
        <v>0.62051687136661204</v>
      </c>
      <c r="AC17" s="1">
        <v>0.53870018735080005</v>
      </c>
      <c r="AD17" s="1">
        <v>0.68364890316790405</v>
      </c>
      <c r="AE17" s="1">
        <v>0.64398754042211104</v>
      </c>
      <c r="AF17" s="1">
        <v>0.69949584749929306</v>
      </c>
      <c r="AG17" s="1">
        <v>0.59687853312087202</v>
      </c>
      <c r="AH17" s="1">
        <v>0.67069723746251197</v>
      </c>
      <c r="AI17" s="1">
        <v>0.99938465456993897</v>
      </c>
      <c r="AJ17" s="1">
        <v>0.99912894990615697</v>
      </c>
      <c r="AK17" s="1">
        <v>0.99970264810234999</v>
      </c>
      <c r="AL17" s="1">
        <v>0.99977705472233203</v>
      </c>
      <c r="AM17" s="1">
        <v>0.99008858009740097</v>
      </c>
      <c r="AN17" s="1">
        <v>0.99497961586640604</v>
      </c>
      <c r="AO17" s="1">
        <v>0.98816982283250598</v>
      </c>
      <c r="AP17" s="1">
        <v>0.99982316451822995</v>
      </c>
      <c r="AQ17" s="1">
        <v>0.99633859474322395</v>
      </c>
      <c r="AR17" s="1">
        <v>0.99780671447955804</v>
      </c>
      <c r="AS17" s="1">
        <v>0.99840596227067802</v>
      </c>
      <c r="AT17" s="1">
        <v>0.99971960716392105</v>
      </c>
      <c r="AU17" s="1">
        <v>0.98044506430146305</v>
      </c>
      <c r="AV17" s="1">
        <v>0.98637661994444303</v>
      </c>
      <c r="AW17" s="1">
        <v>0.99969921395603001</v>
      </c>
      <c r="AX17" s="1">
        <v>0.92322011045756702</v>
      </c>
      <c r="AY17" s="1">
        <v>0.90730287074043803</v>
      </c>
      <c r="AZ17" s="1">
        <v>0.89917168107635403</v>
      </c>
      <c r="BA17" s="1">
        <v>0.945912247452382</v>
      </c>
      <c r="BB17" s="1">
        <v>0.94278798443614398</v>
      </c>
      <c r="BC17" s="1">
        <v>0.81104779726196696</v>
      </c>
      <c r="BD17" s="1">
        <v>0.78378697779986195</v>
      </c>
      <c r="BE17" s="1">
        <v>0.77284932714840504</v>
      </c>
      <c r="BF17" s="1">
        <v>0.70623233543763697</v>
      </c>
      <c r="BG17" s="1">
        <v>0.699869264776804</v>
      </c>
      <c r="BH17" s="1">
        <v>0.91019857975763396</v>
      </c>
      <c r="BI17" s="1">
        <v>0.83615946138976704</v>
      </c>
      <c r="BJ17" s="1">
        <v>0.810622606841223</v>
      </c>
      <c r="BK17" s="1">
        <v>0.799918704417798</v>
      </c>
      <c r="BL17" s="1">
        <v>0.95452400939429705</v>
      </c>
      <c r="BM17" s="1">
        <v>0.95128109534039096</v>
      </c>
      <c r="BN17" s="1">
        <v>0.95503285027768703</v>
      </c>
      <c r="BO17" s="1">
        <v>0.95447739093510497</v>
      </c>
      <c r="BP17" s="1">
        <v>0.95121877219027695</v>
      </c>
      <c r="BQ17" s="1">
        <v>0.95194567529738305</v>
      </c>
      <c r="BR17" s="1">
        <v>0.958343613737761</v>
      </c>
      <c r="BS17" s="1">
        <v>0.95043689982498503</v>
      </c>
      <c r="BT17" s="1">
        <v>0.94786883642985498</v>
      </c>
      <c r="BU17" s="1">
        <v>0.94975925119503402</v>
      </c>
      <c r="BV17" s="1">
        <v>0.93399653918796</v>
      </c>
      <c r="BW17" s="1">
        <v>0.95463250216346396</v>
      </c>
      <c r="BX17" s="1">
        <v>0.95318246317190802</v>
      </c>
      <c r="BY17" s="1">
        <v>0.95733076908598103</v>
      </c>
    </row>
    <row r="18" spans="1:77" x14ac:dyDescent="0.2">
      <c r="A18" s="2" t="s">
        <v>15</v>
      </c>
      <c r="B18" s="1">
        <v>0.98879986315827795</v>
      </c>
      <c r="C18" s="1">
        <v>0.99780316168807803</v>
      </c>
      <c r="D18" s="1">
        <v>0.99969160371436006</v>
      </c>
      <c r="E18" s="1">
        <v>0.98107861301611399</v>
      </c>
      <c r="F18" s="1">
        <v>0.98068249103402005</v>
      </c>
      <c r="G18" s="1">
        <v>0.98109937642903</v>
      </c>
      <c r="H18" s="1">
        <v>0.98077720620654396</v>
      </c>
      <c r="I18" s="1">
        <v>0.98018919602685195</v>
      </c>
      <c r="J18" s="1">
        <v>0.98116314104963398</v>
      </c>
      <c r="K18" s="10">
        <v>0.99512596446020796</v>
      </c>
      <c r="L18" s="5">
        <v>0.91727563437030801</v>
      </c>
      <c r="M18" s="5">
        <v>0.979893807260242</v>
      </c>
      <c r="N18" s="5">
        <v>0.484244509702695</v>
      </c>
      <c r="O18" s="5">
        <v>0.36114249875133703</v>
      </c>
      <c r="P18" s="5">
        <v>0.346441714118361</v>
      </c>
      <c r="Q18" s="5"/>
      <c r="R18" s="5">
        <v>0.47448953817405198</v>
      </c>
      <c r="S18" s="5">
        <v>0.39974459358011599</v>
      </c>
      <c r="T18" s="5">
        <v>0.98509321500437697</v>
      </c>
      <c r="U18" s="5">
        <v>0.89891527610180499</v>
      </c>
      <c r="V18" s="5">
        <v>0.37479890915166603</v>
      </c>
      <c r="W18" s="5">
        <v>0.43346670201905402</v>
      </c>
      <c r="X18" s="5">
        <v>0.49276328115888002</v>
      </c>
      <c r="Y18" s="11">
        <v>0.42758450597381698</v>
      </c>
      <c r="Z18" s="1">
        <v>0.69260027501564803</v>
      </c>
      <c r="AA18" s="1">
        <v>0.58484685136708303</v>
      </c>
      <c r="AB18" s="1">
        <v>0.64854208995359297</v>
      </c>
      <c r="AC18" s="1">
        <v>0.58765783227728796</v>
      </c>
      <c r="AD18" s="1">
        <v>0.74479882250281604</v>
      </c>
      <c r="AE18" s="1">
        <v>0.69518333690784195</v>
      </c>
      <c r="AF18" s="1">
        <v>0.75723255919816101</v>
      </c>
      <c r="AG18" s="1">
        <v>0.66061935699639796</v>
      </c>
      <c r="AH18" s="1">
        <v>0.72644522500681097</v>
      </c>
      <c r="AI18" s="1">
        <v>0.99912642426245502</v>
      </c>
      <c r="AJ18" s="1">
        <v>0.99919979760294797</v>
      </c>
      <c r="AK18" s="1">
        <v>0.99975339637687599</v>
      </c>
      <c r="AL18" s="1">
        <v>0.99982988386962002</v>
      </c>
      <c r="AM18" s="1">
        <v>0.98980340230486796</v>
      </c>
      <c r="AN18" s="1">
        <v>0.99490811482274799</v>
      </c>
      <c r="AO18" s="1">
        <v>0.98885676846094295</v>
      </c>
      <c r="AP18" s="1">
        <v>0.999809367339621</v>
      </c>
      <c r="AQ18" s="1">
        <v>0.99616454514959396</v>
      </c>
      <c r="AR18" s="1">
        <v>0.997812664065716</v>
      </c>
      <c r="AS18" s="1">
        <v>0.99856694197758999</v>
      </c>
      <c r="AT18" s="1">
        <v>0.99929429265826597</v>
      </c>
      <c r="AU18" s="1">
        <v>0.980888426958898</v>
      </c>
      <c r="AV18" s="1">
        <v>0.99143515196503695</v>
      </c>
      <c r="AW18" s="1">
        <v>0.99974252538708697</v>
      </c>
      <c r="AX18" s="1">
        <v>0.93648350574807404</v>
      </c>
      <c r="AY18" s="1">
        <v>0.90510995067122901</v>
      </c>
      <c r="AZ18" s="1">
        <v>0.907009539417578</v>
      </c>
      <c r="BA18" s="1">
        <v>0.94399126778153997</v>
      </c>
      <c r="BB18" s="1">
        <v>0.94078681712355205</v>
      </c>
      <c r="BC18" s="1">
        <v>0.84077910622795504</v>
      </c>
      <c r="BD18" s="1">
        <v>0.82392007695610903</v>
      </c>
      <c r="BE18" s="1">
        <v>0.77252977020555502</v>
      </c>
      <c r="BF18" s="1">
        <v>0.74308680658981496</v>
      </c>
      <c r="BG18" s="1">
        <v>0.75900227505456197</v>
      </c>
      <c r="BH18" s="1">
        <v>0.911838372109953</v>
      </c>
      <c r="BI18" s="1">
        <v>0.84454376800216902</v>
      </c>
      <c r="BJ18" s="1">
        <v>0.82878335325850405</v>
      </c>
      <c r="BK18" s="1">
        <v>0.81951509178135795</v>
      </c>
      <c r="BL18" s="1">
        <v>0.94198231616064398</v>
      </c>
      <c r="BM18" s="1">
        <v>0.93758613826862902</v>
      </c>
      <c r="BN18" s="1">
        <v>0.94939046624597501</v>
      </c>
      <c r="BO18" s="1">
        <v>0.95142037869689999</v>
      </c>
      <c r="BP18" s="1">
        <v>0.94740989260726605</v>
      </c>
      <c r="BQ18" s="1">
        <v>0.94966118138665701</v>
      </c>
      <c r="BR18" s="1">
        <v>0.95578208470315396</v>
      </c>
      <c r="BS18" s="1">
        <v>0.93664903938912603</v>
      </c>
      <c r="BT18" s="1">
        <v>0.94143820905630005</v>
      </c>
      <c r="BU18" s="1">
        <v>0.94205466110467895</v>
      </c>
      <c r="BV18" s="1">
        <v>0.92095456189677405</v>
      </c>
      <c r="BW18" s="1">
        <v>0.93410428403082502</v>
      </c>
      <c r="BX18" s="1">
        <v>0.93416666897365896</v>
      </c>
      <c r="BY18" s="1">
        <v>0.93640639465455699</v>
      </c>
    </row>
    <row r="19" spans="1:77" x14ac:dyDescent="0.2">
      <c r="A19" s="2" t="s">
        <v>16</v>
      </c>
      <c r="B19" s="1">
        <v>0.99948295279421095</v>
      </c>
      <c r="C19" s="1">
        <v>0.99982551603408198</v>
      </c>
      <c r="D19" s="1">
        <v>0.99981578917264202</v>
      </c>
      <c r="E19" s="1">
        <v>0.99979533839699097</v>
      </c>
      <c r="F19" s="1">
        <v>0.99976308737984998</v>
      </c>
      <c r="G19" s="1">
        <v>0.99976829651576804</v>
      </c>
      <c r="H19" s="1">
        <v>0.99974613995185002</v>
      </c>
      <c r="I19" s="1">
        <v>0.99887415094590304</v>
      </c>
      <c r="J19" s="1">
        <v>0.99976578116259096</v>
      </c>
      <c r="K19" s="10">
        <v>0.99958082432333795</v>
      </c>
      <c r="L19" s="5">
        <v>0.91466238968463698</v>
      </c>
      <c r="M19" s="5">
        <v>0.99935387515419605</v>
      </c>
      <c r="N19" s="5">
        <v>0.588984294874354</v>
      </c>
      <c r="O19" s="5">
        <v>0.46510519243315002</v>
      </c>
      <c r="P19" s="5">
        <v>0.43129332535924902</v>
      </c>
      <c r="Q19" s="5">
        <v>0.44874530402545998</v>
      </c>
      <c r="R19" s="5"/>
      <c r="S19" s="5">
        <v>0.50225459084624302</v>
      </c>
      <c r="T19" s="5">
        <v>0.98612671135925001</v>
      </c>
      <c r="U19" s="5">
        <v>0.86023972058382903</v>
      </c>
      <c r="V19" s="5">
        <v>0.52529724735890804</v>
      </c>
      <c r="W19" s="5">
        <v>0.35049433411303199</v>
      </c>
      <c r="X19" s="5">
        <v>0.32427577547123798</v>
      </c>
      <c r="Y19" s="11">
        <v>0.34139908301405297</v>
      </c>
      <c r="Z19" s="1">
        <v>0.70894674000367996</v>
      </c>
      <c r="AA19" s="1">
        <v>0.60841689389184594</v>
      </c>
      <c r="AB19" s="1">
        <v>0.66809515315980905</v>
      </c>
      <c r="AC19" s="1">
        <v>0.58077122262816705</v>
      </c>
      <c r="AD19" s="1">
        <v>0.74762459626649702</v>
      </c>
      <c r="AE19" s="1">
        <v>0.68084058111273404</v>
      </c>
      <c r="AF19" s="1">
        <v>0.76031829755170999</v>
      </c>
      <c r="AG19" s="1">
        <v>0.66468319947284205</v>
      </c>
      <c r="AH19" s="1">
        <v>0.73736555337218401</v>
      </c>
      <c r="AI19" s="1">
        <v>0.99928460994688795</v>
      </c>
      <c r="AJ19" s="1">
        <v>0.99905197642790999</v>
      </c>
      <c r="AK19" s="1">
        <v>0.999590918689226</v>
      </c>
      <c r="AL19" s="1">
        <v>0.99966392707540297</v>
      </c>
      <c r="AM19" s="1">
        <v>0.99017736103828102</v>
      </c>
      <c r="AN19" s="1">
        <v>0.99528676843838704</v>
      </c>
      <c r="AO19" s="1">
        <v>0.98987346610872995</v>
      </c>
      <c r="AP19" s="1">
        <v>0.999609535971268</v>
      </c>
      <c r="AQ19" s="1">
        <v>0.99625096623917497</v>
      </c>
      <c r="AR19" s="1">
        <v>0.99795297188998799</v>
      </c>
      <c r="AS19" s="1">
        <v>0.99861892573544797</v>
      </c>
      <c r="AT19" s="1">
        <v>0.99971356406537704</v>
      </c>
      <c r="AU19" s="1">
        <v>0.97773675859310905</v>
      </c>
      <c r="AV19" s="1">
        <v>0.98395249621315894</v>
      </c>
      <c r="AW19" s="1">
        <v>0.99962272078731595</v>
      </c>
      <c r="AX19" s="1">
        <v>0.93820211107499696</v>
      </c>
      <c r="AY19" s="1">
        <v>0.94102781218475695</v>
      </c>
      <c r="AZ19" s="1">
        <v>0.92000436512328099</v>
      </c>
      <c r="BA19" s="1">
        <v>0.96444675897719201</v>
      </c>
      <c r="BB19" s="1">
        <v>0.96301519457486795</v>
      </c>
      <c r="BC19" s="1">
        <v>0.82606275489118797</v>
      </c>
      <c r="BD19" s="1">
        <v>0.79968001054969895</v>
      </c>
      <c r="BE19" s="1">
        <v>0.76531211356237805</v>
      </c>
      <c r="BF19" s="1">
        <v>0.69175623282050103</v>
      </c>
      <c r="BG19" s="1">
        <v>0.61347673913255496</v>
      </c>
      <c r="BH19" s="1">
        <v>0.93317810232822096</v>
      </c>
      <c r="BI19" s="1">
        <v>0.84184982084085103</v>
      </c>
      <c r="BJ19" s="1">
        <v>0.82331196432919196</v>
      </c>
      <c r="BK19" s="1">
        <v>0.82318962957852904</v>
      </c>
      <c r="BL19" s="1">
        <v>0.96515403665136201</v>
      </c>
      <c r="BM19" s="1">
        <v>0.96495541834040499</v>
      </c>
      <c r="BN19" s="1">
        <v>0.96653939856419402</v>
      </c>
      <c r="BO19" s="1">
        <v>0.96568953273806601</v>
      </c>
      <c r="BP19" s="1">
        <v>0.95921669793280795</v>
      </c>
      <c r="BQ19" s="1">
        <v>0.96284730135465002</v>
      </c>
      <c r="BR19" s="1">
        <v>0.96566327703957899</v>
      </c>
      <c r="BS19" s="1">
        <v>0.96239191885265996</v>
      </c>
      <c r="BT19" s="1">
        <v>0.96149741374115105</v>
      </c>
      <c r="BU19" s="1">
        <v>0.96266719149350199</v>
      </c>
      <c r="BV19" s="1">
        <v>0.952449246186298</v>
      </c>
      <c r="BW19" s="1">
        <v>0.96578547787107105</v>
      </c>
      <c r="BX19" s="1">
        <v>0.96548362887088301</v>
      </c>
      <c r="BY19" s="1">
        <v>0.96809140275641903</v>
      </c>
    </row>
    <row r="20" spans="1:77" x14ac:dyDescent="0.2">
      <c r="A20" s="2" t="s">
        <v>17</v>
      </c>
      <c r="B20" s="1">
        <v>0.99959175477759399</v>
      </c>
      <c r="C20" s="1">
        <v>0.99994946017581399</v>
      </c>
      <c r="D20" s="1">
        <v>0.99992179815943405</v>
      </c>
      <c r="E20" s="1">
        <v>0.99994226821748999</v>
      </c>
      <c r="F20" s="1">
        <v>0.99989667352952005</v>
      </c>
      <c r="G20" s="1">
        <v>0.99951922730695297</v>
      </c>
      <c r="H20" s="1">
        <v>0.99949763076838505</v>
      </c>
      <c r="I20" s="1">
        <v>0.999032211486931</v>
      </c>
      <c r="J20" s="1">
        <v>0.99988921663104702</v>
      </c>
      <c r="K20" s="10">
        <v>0.99938568633828995</v>
      </c>
      <c r="L20" s="5">
        <v>0.95324423462218</v>
      </c>
      <c r="M20" s="5">
        <v>0.99935340137346595</v>
      </c>
      <c r="N20" s="5">
        <v>0.51768949407952902</v>
      </c>
      <c r="O20" s="5">
        <v>0.34921205038416098</v>
      </c>
      <c r="P20" s="5">
        <v>0.34435650669318402</v>
      </c>
      <c r="Q20" s="5">
        <v>0.38488855015071299</v>
      </c>
      <c r="R20" s="5">
        <v>0.511127089228401</v>
      </c>
      <c r="S20" s="5"/>
      <c r="T20" s="5">
        <v>0.98916734622165403</v>
      </c>
      <c r="U20" s="5">
        <v>0.90276968149861803</v>
      </c>
      <c r="V20" s="5">
        <v>0.231585685371026</v>
      </c>
      <c r="W20" s="5">
        <v>0.46169955779275301</v>
      </c>
      <c r="X20" s="5">
        <v>0.490579303932489</v>
      </c>
      <c r="Y20" s="11">
        <v>0.43014684935261899</v>
      </c>
      <c r="Z20" s="1">
        <v>0.68674214103127995</v>
      </c>
      <c r="AA20" s="1">
        <v>0.62034334608972097</v>
      </c>
      <c r="AB20" s="1">
        <v>0.64166759372578197</v>
      </c>
      <c r="AC20" s="1">
        <v>0.60670021133676599</v>
      </c>
      <c r="AD20" s="1">
        <v>0.71617841059887699</v>
      </c>
      <c r="AE20" s="1">
        <v>0.73764026016908801</v>
      </c>
      <c r="AF20" s="1">
        <v>0.75026642101701302</v>
      </c>
      <c r="AG20" s="1">
        <v>0.65072785449501802</v>
      </c>
      <c r="AH20" s="1">
        <v>0.73534843820905105</v>
      </c>
      <c r="AI20" s="1">
        <v>0.99875620411822696</v>
      </c>
      <c r="AJ20" s="1">
        <v>0.99904582001993103</v>
      </c>
      <c r="AK20" s="1">
        <v>0.99969483871446196</v>
      </c>
      <c r="AL20" s="1">
        <v>0.99977220065176797</v>
      </c>
      <c r="AM20" s="1">
        <v>0.99082757412650502</v>
      </c>
      <c r="AN20" s="1">
        <v>0.99509692928289395</v>
      </c>
      <c r="AO20" s="1">
        <v>0.98865779237197904</v>
      </c>
      <c r="AP20" s="1">
        <v>0.99976110487495196</v>
      </c>
      <c r="AQ20" s="1">
        <v>0.99574787848059099</v>
      </c>
      <c r="AR20" s="1">
        <v>0.99775895684426097</v>
      </c>
      <c r="AS20" s="1">
        <v>0.99839242772759096</v>
      </c>
      <c r="AT20" s="1">
        <v>0.99963509547150298</v>
      </c>
      <c r="AU20" s="1">
        <v>0.98465901604198502</v>
      </c>
      <c r="AV20" s="1">
        <v>0.99094188422426399</v>
      </c>
      <c r="AW20" s="1">
        <v>0.99961421726698396</v>
      </c>
      <c r="AX20" s="1">
        <v>0.93123696366319897</v>
      </c>
      <c r="AY20" s="1">
        <v>0.90657557654292997</v>
      </c>
      <c r="AZ20" s="1">
        <v>0.88524632644617995</v>
      </c>
      <c r="BA20" s="1">
        <v>0.94922253532350298</v>
      </c>
      <c r="BB20" s="1">
        <v>0.95054709156072403</v>
      </c>
      <c r="BC20" s="1">
        <v>0.80101739660478999</v>
      </c>
      <c r="BD20" s="1">
        <v>0.78507930123238101</v>
      </c>
      <c r="BE20" s="1">
        <v>0.76837477039166602</v>
      </c>
      <c r="BF20" s="1">
        <v>0.77412190507712397</v>
      </c>
      <c r="BG20" s="1">
        <v>0.78743945236985502</v>
      </c>
      <c r="BH20" s="1">
        <v>0.90906269181716304</v>
      </c>
      <c r="BI20" s="1">
        <v>0.84415765507718299</v>
      </c>
      <c r="BJ20" s="1">
        <v>0.81687394299117599</v>
      </c>
      <c r="BK20" s="1">
        <v>0.80240760844525005</v>
      </c>
      <c r="BL20" s="1">
        <v>0.94393535752526703</v>
      </c>
      <c r="BM20" s="1">
        <v>0.94126416577219496</v>
      </c>
      <c r="BN20" s="1">
        <v>0.94300442252053196</v>
      </c>
      <c r="BO20" s="1">
        <v>0.94436817116583105</v>
      </c>
      <c r="BP20" s="1">
        <v>0.94481085286015298</v>
      </c>
      <c r="BQ20" s="1">
        <v>0.94627412254722398</v>
      </c>
      <c r="BR20" s="1">
        <v>0.95395445101214904</v>
      </c>
      <c r="BS20" s="1">
        <v>0.93888033324209497</v>
      </c>
      <c r="BT20" s="1">
        <v>0.93611408593478895</v>
      </c>
      <c r="BU20" s="1">
        <v>0.93820053131578496</v>
      </c>
      <c r="BV20" s="1">
        <v>0.92512739297623503</v>
      </c>
      <c r="BW20" s="1">
        <v>0.94544255584695402</v>
      </c>
      <c r="BX20" s="1">
        <v>0.94188209982830695</v>
      </c>
      <c r="BY20" s="1">
        <v>0.94747347587192099</v>
      </c>
    </row>
    <row r="21" spans="1:77" x14ac:dyDescent="0.2">
      <c r="A21" s="2" t="s">
        <v>18</v>
      </c>
      <c r="B21" s="1">
        <v>0.85088680508904901</v>
      </c>
      <c r="C21" s="1">
        <v>0.99771751869256298</v>
      </c>
      <c r="D21" s="1">
        <v>0.99963001641385096</v>
      </c>
      <c r="E21" s="1">
        <v>0.77634855280103698</v>
      </c>
      <c r="F21" s="1">
        <v>0.79667240910349901</v>
      </c>
      <c r="G21" s="1">
        <v>0.67459891900106095</v>
      </c>
      <c r="H21" s="1">
        <v>0.60322550095500105</v>
      </c>
      <c r="I21" s="1">
        <v>0.62609354818177099</v>
      </c>
      <c r="J21" s="1">
        <v>0.79316931270775404</v>
      </c>
      <c r="K21" s="10">
        <v>0.97976198698147499</v>
      </c>
      <c r="L21" s="5">
        <v>0.816397863359559</v>
      </c>
      <c r="M21" s="5">
        <v>0.80557992302588199</v>
      </c>
      <c r="N21" s="5">
        <v>0.99963504143205395</v>
      </c>
      <c r="O21" s="5">
        <v>0.99960751601048403</v>
      </c>
      <c r="P21" s="5">
        <v>0.99968302254196195</v>
      </c>
      <c r="Q21" s="5">
        <v>0.97613405791690899</v>
      </c>
      <c r="R21" s="5">
        <v>0.99962655450168103</v>
      </c>
      <c r="S21" s="5">
        <v>0.99983837959259703</v>
      </c>
      <c r="T21" s="5"/>
      <c r="U21" s="5">
        <v>0.829135967527313</v>
      </c>
      <c r="V21" s="5">
        <v>0.98649573724255302</v>
      </c>
      <c r="W21" s="5">
        <v>0.97998164097558604</v>
      </c>
      <c r="X21" s="5">
        <v>0.98919012175627896</v>
      </c>
      <c r="Y21" s="11">
        <v>0.97979375030030702</v>
      </c>
      <c r="Z21" s="1">
        <v>0.95434461616701305</v>
      </c>
      <c r="AA21" s="1">
        <v>0.989833391135438</v>
      </c>
      <c r="AB21" s="1">
        <v>0.98235697656824394</v>
      </c>
      <c r="AC21" s="1">
        <v>0.98485788930256302</v>
      </c>
      <c r="AD21" s="1">
        <v>0.98871971216141596</v>
      </c>
      <c r="AE21" s="1">
        <v>0.98942634803969698</v>
      </c>
      <c r="AF21" s="1">
        <v>0.96372971363709603</v>
      </c>
      <c r="AG21" s="1">
        <v>0.98796789886028602</v>
      </c>
      <c r="AH21" s="1">
        <v>0.99004115107274004</v>
      </c>
      <c r="AI21" s="1">
        <v>0.99975042418657101</v>
      </c>
      <c r="AJ21" s="1">
        <v>0.99979379619441999</v>
      </c>
      <c r="AK21" s="1">
        <v>0.98818750147683099</v>
      </c>
      <c r="AL21" s="1">
        <v>0.99547104062270397</v>
      </c>
      <c r="AM21" s="1">
        <v>0.970576355242322</v>
      </c>
      <c r="AN21" s="1">
        <v>0.97226782185510696</v>
      </c>
      <c r="AO21" s="1">
        <v>0.97166254465604895</v>
      </c>
      <c r="AP21" s="1">
        <v>0.99991494541526105</v>
      </c>
      <c r="AQ21" s="1">
        <v>0.97308945427615101</v>
      </c>
      <c r="AR21" s="1">
        <v>0.98884689696750006</v>
      </c>
      <c r="AS21" s="1">
        <v>0.99083283287132695</v>
      </c>
      <c r="AT21" s="1">
        <v>0.996212100062707</v>
      </c>
      <c r="AU21" s="1">
        <v>0.97389081061031901</v>
      </c>
      <c r="AV21" s="1">
        <v>0.97142734357572702</v>
      </c>
      <c r="AW21" s="1">
        <v>0.97269213250851805</v>
      </c>
      <c r="AX21" s="1">
        <v>0.88057815824466001</v>
      </c>
      <c r="AY21" s="1">
        <v>0.82304174964370902</v>
      </c>
      <c r="AZ21" s="1">
        <v>0.80963645415117003</v>
      </c>
      <c r="BA21" s="1">
        <v>0.79232208310269803</v>
      </c>
      <c r="BB21" s="1">
        <v>0.76709716163185204</v>
      </c>
      <c r="BC21" s="1">
        <v>0.98807041171042698</v>
      </c>
      <c r="BD21" s="1">
        <v>0.97593355835370399</v>
      </c>
      <c r="BE21" s="1">
        <v>0.94618089148790296</v>
      </c>
      <c r="BF21" s="1">
        <v>0.96861920457105699</v>
      </c>
      <c r="BG21" s="1">
        <v>0.97986399196234597</v>
      </c>
      <c r="BH21" s="1">
        <v>0.97965503690369804</v>
      </c>
      <c r="BI21" s="1">
        <v>0.97522724813820705</v>
      </c>
      <c r="BJ21" s="1">
        <v>0.98906821633133901</v>
      </c>
      <c r="BK21" s="1">
        <v>0.98505906365207696</v>
      </c>
      <c r="BL21" s="1">
        <v>0.82240424655303102</v>
      </c>
      <c r="BM21" s="1">
        <v>0.802315037712377</v>
      </c>
      <c r="BN21" s="1">
        <v>0.79769744508018303</v>
      </c>
      <c r="BO21" s="1">
        <v>0.81045826520432995</v>
      </c>
      <c r="BP21" s="1">
        <v>0.80660315760368495</v>
      </c>
      <c r="BQ21" s="1">
        <v>0.80411050520854899</v>
      </c>
      <c r="BR21" s="1">
        <v>0.82517283576515899</v>
      </c>
      <c r="BS21" s="1">
        <v>0.77045128643129002</v>
      </c>
      <c r="BT21" s="1">
        <v>0.76393737431271402</v>
      </c>
      <c r="BU21" s="1">
        <v>0.77779183812168196</v>
      </c>
      <c r="BV21" s="1">
        <v>0.735457151928395</v>
      </c>
      <c r="BW21" s="1">
        <v>0.804722897303352</v>
      </c>
      <c r="BX21" s="1">
        <v>0.792253861674449</v>
      </c>
      <c r="BY21" s="1">
        <v>0.79409541153047603</v>
      </c>
    </row>
    <row r="22" spans="1:77" x14ac:dyDescent="0.2">
      <c r="A22" s="2" t="s">
        <v>19</v>
      </c>
      <c r="B22" s="1">
        <v>0.96108586222290504</v>
      </c>
      <c r="C22" s="1">
        <v>0.98591030007253699</v>
      </c>
      <c r="D22" s="1">
        <v>0.99117114233083103</v>
      </c>
      <c r="E22" s="1">
        <v>0.86282956372335795</v>
      </c>
      <c r="F22" s="1">
        <v>0.89852748162997498</v>
      </c>
      <c r="G22" s="1">
        <v>0.76934809915382896</v>
      </c>
      <c r="H22" s="1">
        <v>0.77088681485490496</v>
      </c>
      <c r="I22" s="1">
        <v>0.77061959543655301</v>
      </c>
      <c r="J22" s="1">
        <v>0.81407009822186405</v>
      </c>
      <c r="K22" s="10">
        <v>0.89126291966614701</v>
      </c>
      <c r="L22" s="5">
        <v>0.87892524645178005</v>
      </c>
      <c r="M22" s="5">
        <v>0.865728109160672</v>
      </c>
      <c r="N22" s="5">
        <v>0.99934790289929099</v>
      </c>
      <c r="O22" s="5">
        <v>0.99539794911584201</v>
      </c>
      <c r="P22" s="5">
        <v>0.99950103045704997</v>
      </c>
      <c r="Q22" s="5">
        <v>0.98086885330299001</v>
      </c>
      <c r="R22" s="5">
        <v>0.999632861153535</v>
      </c>
      <c r="S22" s="5">
        <v>0.99945830788309498</v>
      </c>
      <c r="T22" s="5">
        <v>0.57968804051829304</v>
      </c>
      <c r="U22" s="5"/>
      <c r="V22" s="5">
        <v>0.91880010084520702</v>
      </c>
      <c r="W22" s="5">
        <v>0.90721164902965301</v>
      </c>
      <c r="X22" s="5">
        <v>0.92024262528869205</v>
      </c>
      <c r="Y22" s="11">
        <v>0.89935320805249397</v>
      </c>
      <c r="Z22" s="1">
        <v>0.84104644258182104</v>
      </c>
      <c r="AA22" s="1">
        <v>0.869997191619855</v>
      </c>
      <c r="AB22" s="1">
        <v>0.88683366054212198</v>
      </c>
      <c r="AC22" s="1">
        <v>0.88975907645743502</v>
      </c>
      <c r="AD22" s="1">
        <v>0.87954897525583398</v>
      </c>
      <c r="AE22" s="1">
        <v>0.89245611163844096</v>
      </c>
      <c r="AF22" s="1">
        <v>0.84684161844257599</v>
      </c>
      <c r="AG22" s="1">
        <v>0.84104116416713304</v>
      </c>
      <c r="AH22" s="1">
        <v>0.82984662746933302</v>
      </c>
      <c r="AI22" s="1">
        <v>0.99976431354002904</v>
      </c>
      <c r="AJ22" s="1">
        <v>0.99914694318917896</v>
      </c>
      <c r="AK22" s="1">
        <v>0.99324016221479605</v>
      </c>
      <c r="AL22" s="1">
        <v>0.99543639751679602</v>
      </c>
      <c r="AM22" s="1">
        <v>0.99158791464086005</v>
      </c>
      <c r="AN22" s="1">
        <v>0.99276026318690802</v>
      </c>
      <c r="AO22" s="1">
        <v>0.98329846107396202</v>
      </c>
      <c r="AP22" s="1">
        <v>0.999884996908602</v>
      </c>
      <c r="AQ22" s="1">
        <v>0.99109591397832997</v>
      </c>
      <c r="AR22" s="1">
        <v>0.98963409688238102</v>
      </c>
      <c r="AS22" s="1">
        <v>0.99250963738396203</v>
      </c>
      <c r="AT22" s="1">
        <v>0.99634950339044903</v>
      </c>
      <c r="AU22" s="1">
        <v>0.98539752723374197</v>
      </c>
      <c r="AV22" s="1">
        <v>0.98228570565138995</v>
      </c>
      <c r="AW22" s="1">
        <v>0.99309844381176904</v>
      </c>
      <c r="AX22" s="1">
        <v>0.88902449017107998</v>
      </c>
      <c r="AY22" s="1">
        <v>0.88878258203207605</v>
      </c>
      <c r="AZ22" s="1">
        <v>0.88623507394120804</v>
      </c>
      <c r="BA22" s="1">
        <v>0.88549501441504097</v>
      </c>
      <c r="BB22" s="1">
        <v>0.895162081373859</v>
      </c>
      <c r="BC22" s="1">
        <v>0.87064052626268895</v>
      </c>
      <c r="BD22" s="1">
        <v>0.84114818575547501</v>
      </c>
      <c r="BE22" s="1">
        <v>0.881161648141357</v>
      </c>
      <c r="BF22" s="1">
        <v>0.83025873439813203</v>
      </c>
      <c r="BG22" s="1">
        <v>0.85969503770039901</v>
      </c>
      <c r="BH22" s="1">
        <v>0.88519885103381002</v>
      </c>
      <c r="BI22" s="1">
        <v>0.83580405019487702</v>
      </c>
      <c r="BJ22" s="1">
        <v>0.83124753808706597</v>
      </c>
      <c r="BK22" s="1">
        <v>0.85904331228221498</v>
      </c>
      <c r="BL22" s="1">
        <v>0.89716499071828204</v>
      </c>
      <c r="BM22" s="1">
        <v>0.89019032010549304</v>
      </c>
      <c r="BN22" s="1">
        <v>0.88992464262397697</v>
      </c>
      <c r="BO22" s="1">
        <v>0.90138362773015901</v>
      </c>
      <c r="BP22" s="1">
        <v>0.88933914517599599</v>
      </c>
      <c r="BQ22" s="1">
        <v>0.89336281743137402</v>
      </c>
      <c r="BR22" s="1">
        <v>0.90183895207375797</v>
      </c>
      <c r="BS22" s="1">
        <v>0.87546774577884301</v>
      </c>
      <c r="BT22" s="1">
        <v>0.87855267543718796</v>
      </c>
      <c r="BU22" s="1">
        <v>0.88453481050912197</v>
      </c>
      <c r="BV22" s="1">
        <v>0.84164512037596895</v>
      </c>
      <c r="BW22" s="1">
        <v>0.89169848025071397</v>
      </c>
      <c r="BX22" s="1">
        <v>0.88339015243400099</v>
      </c>
      <c r="BY22" s="1">
        <v>0.88504806365172395</v>
      </c>
    </row>
    <row r="23" spans="1:77" x14ac:dyDescent="0.2">
      <c r="A23" s="2" t="s">
        <v>20</v>
      </c>
      <c r="B23" s="1">
        <v>0.99955933013443798</v>
      </c>
      <c r="C23" s="1">
        <v>0.999906612394445</v>
      </c>
      <c r="D23" s="1">
        <v>0.99987737312053304</v>
      </c>
      <c r="E23" s="1">
        <v>0.99988404474850101</v>
      </c>
      <c r="F23" s="1">
        <v>0.99984360305694797</v>
      </c>
      <c r="G23" s="1">
        <v>0.99984856469845496</v>
      </c>
      <c r="H23" s="1">
        <v>0.99983707313713399</v>
      </c>
      <c r="I23" s="1">
        <v>0.99895623937836397</v>
      </c>
      <c r="J23" s="1">
        <v>0.99984464158540298</v>
      </c>
      <c r="K23" s="10">
        <v>0.99965394298140497</v>
      </c>
      <c r="L23" s="5">
        <v>0.94462856052940503</v>
      </c>
      <c r="M23" s="5">
        <v>0.99925518498437704</v>
      </c>
      <c r="N23" s="5">
        <v>0.50301977434470302</v>
      </c>
      <c r="O23" s="5">
        <v>0.44314769759275802</v>
      </c>
      <c r="P23" s="5">
        <v>0.43674587884761701</v>
      </c>
      <c r="Q23" s="5">
        <v>0.40984628403732498</v>
      </c>
      <c r="R23" s="5">
        <v>0.58487910317509895</v>
      </c>
      <c r="S23" s="5">
        <v>0.32521042082476698</v>
      </c>
      <c r="T23" s="5">
        <v>0.99970060526508997</v>
      </c>
      <c r="U23" s="5">
        <v>0.99970984442626798</v>
      </c>
      <c r="V23" s="5"/>
      <c r="W23" s="5">
        <v>0.48337859659152199</v>
      </c>
      <c r="X23" s="5">
        <v>0.51259422726386905</v>
      </c>
      <c r="Y23" s="11">
        <v>0.43791271073198001</v>
      </c>
      <c r="Z23" s="1">
        <v>0.68964287208895902</v>
      </c>
      <c r="AA23" s="1">
        <v>0.605916412764963</v>
      </c>
      <c r="AB23" s="1">
        <v>0.63624949744433101</v>
      </c>
      <c r="AC23" s="1">
        <v>0.60035650893521897</v>
      </c>
      <c r="AD23" s="1">
        <v>0.72564032491484598</v>
      </c>
      <c r="AE23" s="1">
        <v>0.733941016865297</v>
      </c>
      <c r="AF23" s="1">
        <v>0.75165909322882496</v>
      </c>
      <c r="AG23" s="1">
        <v>0.648482874520106</v>
      </c>
      <c r="AH23" s="1">
        <v>0.72248730033425801</v>
      </c>
      <c r="AI23" s="1">
        <v>0.99911311625704102</v>
      </c>
      <c r="AJ23" s="1">
        <v>0.99913797430175899</v>
      </c>
      <c r="AK23" s="1">
        <v>0.99969384693164398</v>
      </c>
      <c r="AL23" s="1">
        <v>0.99975631875384896</v>
      </c>
      <c r="AM23" s="1">
        <v>0.99494302622473396</v>
      </c>
      <c r="AN23" s="1">
        <v>0.99542290516030896</v>
      </c>
      <c r="AO23" s="1">
        <v>0.986651954038129</v>
      </c>
      <c r="AP23" s="1">
        <v>0.99982504595120203</v>
      </c>
      <c r="AQ23" s="1">
        <v>0.99603322324725296</v>
      </c>
      <c r="AR23" s="1">
        <v>0.99781377038465902</v>
      </c>
      <c r="AS23" s="1">
        <v>0.99841207521005504</v>
      </c>
      <c r="AT23" s="1">
        <v>0.99968766876689297</v>
      </c>
      <c r="AU23" s="1">
        <v>0.98406308940393705</v>
      </c>
      <c r="AV23" s="1">
        <v>0.99033068351985998</v>
      </c>
      <c r="AW23" s="1">
        <v>0.99966565400721896</v>
      </c>
      <c r="AX23" s="1">
        <v>0.946092885510883</v>
      </c>
      <c r="AY23" s="1">
        <v>0.90977133863715998</v>
      </c>
      <c r="AZ23" s="1">
        <v>0.89710450297515398</v>
      </c>
      <c r="BA23" s="1">
        <v>0.94882407937092195</v>
      </c>
      <c r="BB23" s="1">
        <v>0.95186987664600298</v>
      </c>
      <c r="BC23" s="1">
        <v>0.82588964223570605</v>
      </c>
      <c r="BD23" s="1">
        <v>0.80211078692132098</v>
      </c>
      <c r="BE23" s="1">
        <v>0.77880633267266997</v>
      </c>
      <c r="BF23" s="1">
        <v>0.78044739696084198</v>
      </c>
      <c r="BG23" s="1">
        <v>0.79269571368392699</v>
      </c>
      <c r="BH23" s="1">
        <v>0.90938661324439696</v>
      </c>
      <c r="BI23" s="1">
        <v>0.85146089196283004</v>
      </c>
      <c r="BJ23" s="1">
        <v>0.83833550182299199</v>
      </c>
      <c r="BK23" s="1">
        <v>0.82182468884319504</v>
      </c>
      <c r="BL23" s="1">
        <v>0.93872846048944802</v>
      </c>
      <c r="BM23" s="1">
        <v>0.93307292363831995</v>
      </c>
      <c r="BN23" s="1">
        <v>0.94072900227768896</v>
      </c>
      <c r="BO23" s="1">
        <v>0.94352196997305804</v>
      </c>
      <c r="BP23" s="1">
        <v>0.94484917653843603</v>
      </c>
      <c r="BQ23" s="1">
        <v>0.94600096585679405</v>
      </c>
      <c r="BR23" s="1">
        <v>0.95343710034404705</v>
      </c>
      <c r="BS23" s="1">
        <v>0.93232489319682299</v>
      </c>
      <c r="BT23" s="1">
        <v>0.938415552137849</v>
      </c>
      <c r="BU23" s="1">
        <v>0.93761662648988597</v>
      </c>
      <c r="BV23" s="1">
        <v>0.92688835368995903</v>
      </c>
      <c r="BW23" s="1">
        <v>0.93397471602483795</v>
      </c>
      <c r="BX23" s="1">
        <v>0.933105139760667</v>
      </c>
      <c r="BY23" s="1">
        <v>0.93898441580536696</v>
      </c>
    </row>
    <row r="24" spans="1:77" x14ac:dyDescent="0.2">
      <c r="A24" s="2" t="s">
        <v>21</v>
      </c>
      <c r="B24" s="1">
        <v>0.99958115539447101</v>
      </c>
      <c r="C24" s="1">
        <v>0.99991539336814195</v>
      </c>
      <c r="D24" s="1">
        <v>0.99991164871000804</v>
      </c>
      <c r="E24" s="1">
        <v>0.99989716562625297</v>
      </c>
      <c r="F24" s="1">
        <v>0.99987357310845704</v>
      </c>
      <c r="G24" s="1">
        <v>0.99987355841763903</v>
      </c>
      <c r="H24" s="1">
        <v>0.99983978799141604</v>
      </c>
      <c r="I24" s="1">
        <v>0.99897837864668304</v>
      </c>
      <c r="J24" s="1">
        <v>0.99985320364896202</v>
      </c>
      <c r="K24" s="10">
        <v>0.99972427061617697</v>
      </c>
      <c r="L24" s="5">
        <v>0.94529038043781399</v>
      </c>
      <c r="M24" s="5">
        <v>0.99883686671336003</v>
      </c>
      <c r="N24" s="5">
        <v>0.60438904632759005</v>
      </c>
      <c r="O24" s="5">
        <v>0.35517580437178797</v>
      </c>
      <c r="P24" s="5">
        <v>0.33957494495534901</v>
      </c>
      <c r="Q24" s="5">
        <v>0.38377615838720802</v>
      </c>
      <c r="R24" s="5">
        <v>0.46119394311635298</v>
      </c>
      <c r="S24" s="5">
        <v>0.34389494211250798</v>
      </c>
      <c r="T24" s="5">
        <v>0.99967290442368995</v>
      </c>
      <c r="U24" s="5">
        <v>0.99968221425044901</v>
      </c>
      <c r="V24" s="5">
        <v>0.46913391511431701</v>
      </c>
      <c r="W24" s="5"/>
      <c r="X24" s="5">
        <v>0.27308901373616901</v>
      </c>
      <c r="Y24" s="11">
        <v>0.20820012313668701</v>
      </c>
      <c r="Z24" s="1">
        <v>0.69634100244026598</v>
      </c>
      <c r="AA24" s="1">
        <v>0.59840537195426102</v>
      </c>
      <c r="AB24" s="1">
        <v>0.63575425112323702</v>
      </c>
      <c r="AC24" s="1">
        <v>0.56421272969525305</v>
      </c>
      <c r="AD24" s="1">
        <v>0.73688405568615001</v>
      </c>
      <c r="AE24" s="1">
        <v>0.68115299082583503</v>
      </c>
      <c r="AF24" s="1">
        <v>0.76038543359716104</v>
      </c>
      <c r="AG24" s="1">
        <v>0.65401529931803004</v>
      </c>
      <c r="AH24" s="1">
        <v>0.73896795540664995</v>
      </c>
      <c r="AI24" s="1">
        <v>0.999378092938359</v>
      </c>
      <c r="AJ24" s="1">
        <v>0.99906503234390098</v>
      </c>
      <c r="AK24" s="1">
        <v>0.999623986288109</v>
      </c>
      <c r="AL24" s="1">
        <v>0.99968336809723501</v>
      </c>
      <c r="AM24" s="1">
        <v>0.99008366833744899</v>
      </c>
      <c r="AN24" s="1">
        <v>0.99499336201483501</v>
      </c>
      <c r="AO24" s="1">
        <v>0.98826529610657199</v>
      </c>
      <c r="AP24" s="1">
        <v>0.99974075400856</v>
      </c>
      <c r="AQ24" s="1">
        <v>0.99636008264746101</v>
      </c>
      <c r="AR24" s="1">
        <v>0.99774861584363805</v>
      </c>
      <c r="AS24" s="1">
        <v>0.99848682779397202</v>
      </c>
      <c r="AT24" s="1">
        <v>0.99971893924968402</v>
      </c>
      <c r="AU24" s="1">
        <v>0.97659010136121105</v>
      </c>
      <c r="AV24" s="1">
        <v>0.98716739510013496</v>
      </c>
      <c r="AW24" s="1">
        <v>0.99964573731394002</v>
      </c>
      <c r="AX24" s="1">
        <v>0.94294490753021198</v>
      </c>
      <c r="AY24" s="1">
        <v>0.912751662503827</v>
      </c>
      <c r="AZ24" s="1">
        <v>0.90280639177611499</v>
      </c>
      <c r="BA24" s="1">
        <v>0.95095309611679801</v>
      </c>
      <c r="BB24" s="1">
        <v>0.94559608529976902</v>
      </c>
      <c r="BC24" s="1">
        <v>0.82748864414710499</v>
      </c>
      <c r="BD24" s="1">
        <v>0.81648521393829598</v>
      </c>
      <c r="BE24" s="1">
        <v>0.74448131603625201</v>
      </c>
      <c r="BF24" s="1">
        <v>0.73813027369505702</v>
      </c>
      <c r="BG24" s="1">
        <v>0.669915124372786</v>
      </c>
      <c r="BH24" s="1">
        <v>0.92202254169016995</v>
      </c>
      <c r="BI24" s="1">
        <v>0.83498826671038895</v>
      </c>
      <c r="BJ24" s="1">
        <v>0.83189683926320701</v>
      </c>
      <c r="BK24" s="1">
        <v>0.82226065720784203</v>
      </c>
      <c r="BL24" s="1">
        <v>0.95774892507183695</v>
      </c>
      <c r="BM24" s="1">
        <v>0.96058857028835198</v>
      </c>
      <c r="BN24" s="1">
        <v>0.96400394494632602</v>
      </c>
      <c r="BO24" s="1">
        <v>0.96317799864318099</v>
      </c>
      <c r="BP24" s="1">
        <v>0.95100504872606095</v>
      </c>
      <c r="BQ24" s="1">
        <v>0.95671672280377495</v>
      </c>
      <c r="BR24" s="1">
        <v>0.96226369197277495</v>
      </c>
      <c r="BS24" s="1">
        <v>0.95843420800063495</v>
      </c>
      <c r="BT24" s="1">
        <v>0.95386333440959503</v>
      </c>
      <c r="BU24" s="1">
        <v>0.95661842127604102</v>
      </c>
      <c r="BV24" s="1">
        <v>0.93947312215357304</v>
      </c>
      <c r="BW24" s="1">
        <v>0.96185356577046899</v>
      </c>
      <c r="BX24" s="1">
        <v>0.96171367346773995</v>
      </c>
      <c r="BY24" s="1">
        <v>0.96592082492951603</v>
      </c>
    </row>
    <row r="25" spans="1:77" x14ac:dyDescent="0.2">
      <c r="A25" s="2" t="s">
        <v>22</v>
      </c>
      <c r="B25" s="1">
        <v>0.99954163686869102</v>
      </c>
      <c r="C25" s="1">
        <v>0.99983192800360299</v>
      </c>
      <c r="D25" s="1">
        <v>0.99981187751943601</v>
      </c>
      <c r="E25" s="1">
        <v>0.99982638816315506</v>
      </c>
      <c r="F25" s="1">
        <v>0.99979767678596398</v>
      </c>
      <c r="G25" s="1">
        <v>0.99982320591732399</v>
      </c>
      <c r="H25" s="1">
        <v>0.99983441722176902</v>
      </c>
      <c r="I25" s="1">
        <v>0.99891599032893896</v>
      </c>
      <c r="J25" s="1">
        <v>0.999767677297004</v>
      </c>
      <c r="K25" s="10">
        <v>0.99981127252237401</v>
      </c>
      <c r="L25" s="5">
        <v>0.92550553752472897</v>
      </c>
      <c r="M25" s="5">
        <v>0.99964693517222603</v>
      </c>
      <c r="N25" s="5">
        <v>0.55041573455706305</v>
      </c>
      <c r="O25" s="5">
        <v>0.37847702031082903</v>
      </c>
      <c r="P25" s="5">
        <v>0.35824956925543899</v>
      </c>
      <c r="Q25" s="5">
        <v>0.385976578968585</v>
      </c>
      <c r="R25" s="5">
        <v>0.41964056119827198</v>
      </c>
      <c r="S25" s="5">
        <v>0.359455445633587</v>
      </c>
      <c r="T25" s="5">
        <v>0.99971795190766199</v>
      </c>
      <c r="U25" s="5">
        <v>0.999714362277624</v>
      </c>
      <c r="V25" s="5">
        <v>0.44863876566772098</v>
      </c>
      <c r="W25" s="5">
        <v>0.30795896145325602</v>
      </c>
      <c r="X25" s="5"/>
      <c r="Y25" s="11">
        <v>0.27425536274727402</v>
      </c>
      <c r="Z25" s="1">
        <v>0.73254691653311399</v>
      </c>
      <c r="AA25" s="1">
        <v>0.62880950316286399</v>
      </c>
      <c r="AB25" s="1">
        <v>0.67388505564845402</v>
      </c>
      <c r="AC25" s="1">
        <v>0.58589869895574698</v>
      </c>
      <c r="AD25" s="1">
        <v>0.76180947032652802</v>
      </c>
      <c r="AE25" s="1">
        <v>0.68742728675250997</v>
      </c>
      <c r="AF25" s="1">
        <v>0.77990914743816697</v>
      </c>
      <c r="AG25" s="1">
        <v>0.68035446564237401</v>
      </c>
      <c r="AH25" s="1">
        <v>0.74333088470336595</v>
      </c>
      <c r="AI25" s="1">
        <v>0.99944750179643904</v>
      </c>
      <c r="AJ25" s="1">
        <v>0.99912204686861705</v>
      </c>
      <c r="AK25" s="1">
        <v>0.99967823328407601</v>
      </c>
      <c r="AL25" s="1">
        <v>0.99972971358058804</v>
      </c>
      <c r="AM25" s="1">
        <v>0.99025354825843304</v>
      </c>
      <c r="AN25" s="1">
        <v>0.99532508496355998</v>
      </c>
      <c r="AO25" s="1">
        <v>0.98815764091858505</v>
      </c>
      <c r="AP25" s="1">
        <v>0.99981083168971396</v>
      </c>
      <c r="AQ25" s="1">
        <v>0.99682419301005198</v>
      </c>
      <c r="AR25" s="1">
        <v>0.99808207196638299</v>
      </c>
      <c r="AS25" s="1">
        <v>0.99856511802638404</v>
      </c>
      <c r="AT25" s="1">
        <v>0.99973653714620803</v>
      </c>
      <c r="AU25" s="1">
        <v>0.97339147167134599</v>
      </c>
      <c r="AV25" s="1">
        <v>0.98364158036123805</v>
      </c>
      <c r="AW25" s="1">
        <v>0.99966521344784398</v>
      </c>
      <c r="AX25" s="1">
        <v>0.94296214161032099</v>
      </c>
      <c r="AY25" s="1">
        <v>0.94385093177636203</v>
      </c>
      <c r="AZ25" s="1">
        <v>0.92438945142773099</v>
      </c>
      <c r="BA25" s="1">
        <v>0.96288722840864704</v>
      </c>
      <c r="BB25" s="1">
        <v>0.96309307528491495</v>
      </c>
      <c r="BC25" s="1">
        <v>0.84704555377123703</v>
      </c>
      <c r="BD25" s="1">
        <v>0.83308850278524205</v>
      </c>
      <c r="BE25" s="1">
        <v>0.78203232556275604</v>
      </c>
      <c r="BF25" s="1">
        <v>0.76290990269128101</v>
      </c>
      <c r="BG25" s="1">
        <v>0.62932685397048704</v>
      </c>
      <c r="BH25" s="1">
        <v>0.94416596277045495</v>
      </c>
      <c r="BI25" s="1">
        <v>0.879023128009219</v>
      </c>
      <c r="BJ25" s="1">
        <v>0.853527764122198</v>
      </c>
      <c r="BK25" s="1">
        <v>0.84142937437767495</v>
      </c>
      <c r="BL25" s="1">
        <v>0.96429628057052896</v>
      </c>
      <c r="BM25" s="1">
        <v>0.96548620415789099</v>
      </c>
      <c r="BN25" s="1">
        <v>0.96860041034890398</v>
      </c>
      <c r="BO25" s="1">
        <v>0.96972197929882897</v>
      </c>
      <c r="BP25" s="1">
        <v>0.96258508352432604</v>
      </c>
      <c r="BQ25" s="1">
        <v>0.96606711469719597</v>
      </c>
      <c r="BR25" s="1">
        <v>0.97162895533079097</v>
      </c>
      <c r="BS25" s="1">
        <v>0.96562751673862302</v>
      </c>
      <c r="BT25" s="1">
        <v>0.96387005182283203</v>
      </c>
      <c r="BU25" s="1">
        <v>0.96503396212715498</v>
      </c>
      <c r="BV25" s="1">
        <v>0.95446801968767003</v>
      </c>
      <c r="BW25" s="1">
        <v>0.96902157377772902</v>
      </c>
      <c r="BX25" s="1">
        <v>0.96651128884577997</v>
      </c>
      <c r="BY25" s="1">
        <v>0.96977053477186503</v>
      </c>
    </row>
    <row r="26" spans="1:77" ht="17" thickBot="1" x14ac:dyDescent="0.25">
      <c r="A26" s="2" t="s">
        <v>23</v>
      </c>
      <c r="B26" s="1">
        <v>0.99962129295143498</v>
      </c>
      <c r="C26" s="1">
        <v>0.99992833100874401</v>
      </c>
      <c r="D26" s="1">
        <v>0.999909139365454</v>
      </c>
      <c r="E26" s="1">
        <v>0.99988963702212097</v>
      </c>
      <c r="F26" s="1">
        <v>0.99985847385732296</v>
      </c>
      <c r="G26" s="1">
        <v>0.99987621848888297</v>
      </c>
      <c r="H26" s="1">
        <v>0.99983384926249097</v>
      </c>
      <c r="I26" s="1">
        <v>0.99895126929761602</v>
      </c>
      <c r="J26" s="1">
        <v>0.99984450960178295</v>
      </c>
      <c r="K26" s="12">
        <v>0.99965264112408803</v>
      </c>
      <c r="L26" s="13">
        <v>0.95039426831598905</v>
      </c>
      <c r="M26" s="13">
        <v>0.998791678989978</v>
      </c>
      <c r="N26" s="13">
        <v>0.55533982218334998</v>
      </c>
      <c r="O26" s="13">
        <v>0.377886973800377</v>
      </c>
      <c r="P26" s="13">
        <v>0.34871061510346102</v>
      </c>
      <c r="Q26" s="13">
        <v>0.37719031480341703</v>
      </c>
      <c r="R26" s="13">
        <v>0.478831714429374</v>
      </c>
      <c r="S26" s="13">
        <v>0.31772713630577798</v>
      </c>
      <c r="T26" s="13">
        <v>0.99953686965820898</v>
      </c>
      <c r="U26" s="13">
        <v>0.99954447044265704</v>
      </c>
      <c r="V26" s="13">
        <v>0.45828166146878502</v>
      </c>
      <c r="W26" s="13">
        <v>0.317810844440095</v>
      </c>
      <c r="X26" s="13">
        <v>0.37280104870700198</v>
      </c>
      <c r="Y26" s="14"/>
      <c r="Z26" s="1">
        <v>0.67603250304812501</v>
      </c>
      <c r="AA26" s="1">
        <v>0.58177615403931704</v>
      </c>
      <c r="AB26" s="1">
        <v>0.62287253679508203</v>
      </c>
      <c r="AC26" s="1">
        <v>0.54911007597169903</v>
      </c>
      <c r="AD26" s="1">
        <v>0.72899787272312999</v>
      </c>
      <c r="AE26" s="1">
        <v>0.67144173842551902</v>
      </c>
      <c r="AF26" s="1">
        <v>0.74380873794685198</v>
      </c>
      <c r="AG26" s="1">
        <v>0.63718378354527305</v>
      </c>
      <c r="AH26" s="1">
        <v>0.72997186305797901</v>
      </c>
      <c r="AI26" s="1">
        <v>0.99933094046469795</v>
      </c>
      <c r="AJ26" s="1">
        <v>0.999144163054418</v>
      </c>
      <c r="AK26" s="1">
        <v>0.999695255047374</v>
      </c>
      <c r="AL26" s="1">
        <v>0.99976215129521795</v>
      </c>
      <c r="AM26" s="1">
        <v>0.99031287392205603</v>
      </c>
      <c r="AN26" s="1">
        <v>0.99534975472477605</v>
      </c>
      <c r="AO26" s="1">
        <v>0.98805676184018199</v>
      </c>
      <c r="AP26" s="1">
        <v>0.99983339084209399</v>
      </c>
      <c r="AQ26" s="1">
        <v>0.99621435580391604</v>
      </c>
      <c r="AR26" s="1">
        <v>0.99781852330232002</v>
      </c>
      <c r="AS26" s="1">
        <v>0.99848889102205796</v>
      </c>
      <c r="AT26" s="1">
        <v>0.99974668358480101</v>
      </c>
      <c r="AU26" s="1">
        <v>0.98189184866128099</v>
      </c>
      <c r="AV26" s="1">
        <v>0.99167850235236299</v>
      </c>
      <c r="AW26" s="1">
        <v>0.999695947604469</v>
      </c>
      <c r="AX26" s="1">
        <v>0.92978789866780598</v>
      </c>
      <c r="AY26" s="1">
        <v>0.90661760243719403</v>
      </c>
      <c r="AZ26" s="1">
        <v>0.89626673909875598</v>
      </c>
      <c r="BA26" s="1">
        <v>0.94105556237460997</v>
      </c>
      <c r="BB26" s="1">
        <v>0.93943175651010102</v>
      </c>
      <c r="BC26" s="1">
        <v>0.81824846484224001</v>
      </c>
      <c r="BD26" s="1">
        <v>0.80280507485515595</v>
      </c>
      <c r="BE26" s="1">
        <v>0.74762114909782995</v>
      </c>
      <c r="BF26" s="1">
        <v>0.72885871487331499</v>
      </c>
      <c r="BG26" s="1">
        <v>0.62968563213105</v>
      </c>
      <c r="BH26" s="1">
        <v>0.91883905843106595</v>
      </c>
      <c r="BI26" s="1">
        <v>0.84160107213375401</v>
      </c>
      <c r="BJ26" s="1">
        <v>0.82862351236202902</v>
      </c>
      <c r="BK26" s="1">
        <v>0.81446674508191597</v>
      </c>
      <c r="BL26" s="1">
        <v>0.95605193092497798</v>
      </c>
      <c r="BM26" s="1">
        <v>0.95675818173614402</v>
      </c>
      <c r="BN26" s="1">
        <v>0.96107650243897302</v>
      </c>
      <c r="BO26" s="1">
        <v>0.95878317358919696</v>
      </c>
      <c r="BP26" s="1">
        <v>0.94990146439671697</v>
      </c>
      <c r="BQ26" s="1">
        <v>0.95476028200224405</v>
      </c>
      <c r="BR26" s="1">
        <v>0.96271010739526797</v>
      </c>
      <c r="BS26" s="1">
        <v>0.95487156905562198</v>
      </c>
      <c r="BT26" s="1">
        <v>0.95156051395048602</v>
      </c>
      <c r="BU26" s="1">
        <v>0.95217354093971596</v>
      </c>
      <c r="BV26" s="1">
        <v>0.93747108685643099</v>
      </c>
      <c r="BW26" s="1">
        <v>0.95977045711669595</v>
      </c>
      <c r="BX26" s="1">
        <v>0.95880660492616498</v>
      </c>
      <c r="BY26" s="1">
        <v>0.96371590284434805</v>
      </c>
    </row>
    <row r="27" spans="1:77" x14ac:dyDescent="0.2">
      <c r="A27" s="2" t="s">
        <v>24</v>
      </c>
      <c r="B27" s="1">
        <v>0.99954867899447397</v>
      </c>
      <c r="C27" s="1">
        <v>0.99917929620244195</v>
      </c>
      <c r="D27" s="1">
        <v>0.99982052085106499</v>
      </c>
      <c r="E27" s="1">
        <v>0.99981424012267694</v>
      </c>
      <c r="F27" s="1">
        <v>0.99901912453258701</v>
      </c>
      <c r="G27" s="1">
        <v>0.99629751660277999</v>
      </c>
      <c r="H27" s="1">
        <v>0.99928888876868605</v>
      </c>
      <c r="I27" s="1">
        <v>0.99936224193223699</v>
      </c>
      <c r="J27" s="1">
        <v>0.99940771805256001</v>
      </c>
      <c r="K27" s="1">
        <v>0.94615936670439404</v>
      </c>
      <c r="L27" s="1">
        <v>0.92783018512183701</v>
      </c>
      <c r="M27" s="1">
        <v>0.98189292114729299</v>
      </c>
      <c r="N27" s="1">
        <v>0.84814426686855304</v>
      </c>
      <c r="O27" s="1">
        <v>0.87131036624665803</v>
      </c>
      <c r="P27" s="1">
        <v>0.873834085343699</v>
      </c>
      <c r="Q27" s="1">
        <v>0.87954849756959896</v>
      </c>
      <c r="R27" s="1">
        <v>0.88225874898744705</v>
      </c>
      <c r="S27" s="1">
        <v>0.85968173768548195</v>
      </c>
      <c r="T27" s="1">
        <v>0.99986529795203205</v>
      </c>
      <c r="U27" s="1">
        <v>0.99661095604620797</v>
      </c>
      <c r="V27" s="1">
        <v>0.87763494582442003</v>
      </c>
      <c r="W27" s="1">
        <v>0.88251840655343095</v>
      </c>
      <c r="X27" s="1">
        <v>0.86438261543053596</v>
      </c>
      <c r="Y27" s="1">
        <v>0.85808233905794895</v>
      </c>
      <c r="Z27" s="7"/>
      <c r="AA27" s="8">
        <v>0.51386790071190602</v>
      </c>
      <c r="AB27" s="8">
        <v>0.57379741626194003</v>
      </c>
      <c r="AC27" s="8">
        <v>0.56029676667559403</v>
      </c>
      <c r="AD27" s="8">
        <v>0.64479024164620402</v>
      </c>
      <c r="AE27" s="8">
        <v>0.67971005749089997</v>
      </c>
      <c r="AF27" s="8">
        <v>0.60218159165573903</v>
      </c>
      <c r="AG27" s="8">
        <v>0.58103569697478297</v>
      </c>
      <c r="AH27" s="9">
        <v>0.64263346804672095</v>
      </c>
      <c r="AI27" s="1">
        <v>0.98658279542975302</v>
      </c>
      <c r="AJ27" s="1">
        <v>0.99834582091685298</v>
      </c>
      <c r="AK27" s="1">
        <v>0.99896715264552005</v>
      </c>
      <c r="AL27" s="1">
        <v>0.99907484056862905</v>
      </c>
      <c r="AM27" s="1">
        <v>0.99663918117794803</v>
      </c>
      <c r="AN27" s="1">
        <v>0.99721730616787496</v>
      </c>
      <c r="AO27" s="1">
        <v>0.98658105575991795</v>
      </c>
      <c r="AP27" s="1">
        <v>0.99853794204666102</v>
      </c>
      <c r="AQ27" s="1">
        <v>0.99509493565791896</v>
      </c>
      <c r="AR27" s="1">
        <v>0.99687985546731395</v>
      </c>
      <c r="AS27" s="1">
        <v>0.99789134155830495</v>
      </c>
      <c r="AT27" s="1">
        <v>0.99862112296946204</v>
      </c>
      <c r="AU27" s="1">
        <v>0.98831592142448998</v>
      </c>
      <c r="AV27" s="1">
        <v>0.98262367320412802</v>
      </c>
      <c r="AW27" s="1">
        <v>0.99890053993697003</v>
      </c>
      <c r="AX27" s="1">
        <v>0.92246528134419103</v>
      </c>
      <c r="AY27" s="1">
        <v>0.91304976316855202</v>
      </c>
      <c r="AZ27" s="1">
        <v>0.89723806684871998</v>
      </c>
      <c r="BA27" s="1">
        <v>0.95061483645285905</v>
      </c>
      <c r="BB27" s="1">
        <v>0.93995737962863801</v>
      </c>
      <c r="BC27" s="1">
        <v>0.81387859497154202</v>
      </c>
      <c r="BD27" s="1">
        <v>0.77437946744546204</v>
      </c>
      <c r="BE27" s="1">
        <v>0.84675406526747199</v>
      </c>
      <c r="BF27" s="1">
        <v>0.75366725782154098</v>
      </c>
      <c r="BG27" s="1">
        <v>0.78994753792449701</v>
      </c>
      <c r="BH27" s="1">
        <v>0.91180434510360897</v>
      </c>
      <c r="BI27" s="1">
        <v>0.83907073534982302</v>
      </c>
      <c r="BJ27" s="1">
        <v>0.85237792152592695</v>
      </c>
      <c r="BK27" s="1">
        <v>0.797403582285374</v>
      </c>
      <c r="BL27" s="1">
        <v>0.96372504178876295</v>
      </c>
      <c r="BM27" s="1">
        <v>0.96239650337807103</v>
      </c>
      <c r="BN27" s="1">
        <v>0.96459602789413101</v>
      </c>
      <c r="BO27" s="1">
        <v>0.96376996190182396</v>
      </c>
      <c r="BP27" s="1">
        <v>0.95853204605768805</v>
      </c>
      <c r="BQ27" s="1">
        <v>0.96040130270921398</v>
      </c>
      <c r="BR27" s="1">
        <v>0.96484832544266197</v>
      </c>
      <c r="BS27" s="1">
        <v>0.958889327818915</v>
      </c>
      <c r="BT27" s="1">
        <v>0.95805712769952101</v>
      </c>
      <c r="BU27" s="1">
        <v>0.96008777353825103</v>
      </c>
      <c r="BV27" s="1">
        <v>0.94502096662436796</v>
      </c>
      <c r="BW27" s="1">
        <v>0.96398699193888404</v>
      </c>
      <c r="BX27" s="1">
        <v>0.96385183949102005</v>
      </c>
      <c r="BY27" s="1">
        <v>0.96532008713691697</v>
      </c>
    </row>
    <row r="28" spans="1:77" x14ac:dyDescent="0.2">
      <c r="A28" s="2" t="s">
        <v>25</v>
      </c>
      <c r="B28" s="1">
        <v>0.99966766800402795</v>
      </c>
      <c r="C28" s="1">
        <v>0.99987916622892004</v>
      </c>
      <c r="D28" s="1">
        <v>0.99987028177703097</v>
      </c>
      <c r="E28" s="1">
        <v>0.99989789256963602</v>
      </c>
      <c r="F28" s="1">
        <v>0.99984138649668697</v>
      </c>
      <c r="G28" s="1">
        <v>0.99671495102562402</v>
      </c>
      <c r="H28" s="1">
        <v>0.999308474382956</v>
      </c>
      <c r="I28" s="1">
        <v>0.99984499156961903</v>
      </c>
      <c r="J28" s="1">
        <v>0.99960958114071097</v>
      </c>
      <c r="K28" s="1">
        <v>0.96007377885169498</v>
      </c>
      <c r="L28" s="1">
        <v>0.96021093722062301</v>
      </c>
      <c r="M28" s="1">
        <v>0.98215993514561695</v>
      </c>
      <c r="N28" s="1">
        <v>0.83852136183825399</v>
      </c>
      <c r="O28" s="1">
        <v>0.84942638142798499</v>
      </c>
      <c r="P28" s="1">
        <v>0.832495649778216</v>
      </c>
      <c r="Q28" s="1">
        <v>0.84819284215858404</v>
      </c>
      <c r="R28" s="1">
        <v>0.83137117695206797</v>
      </c>
      <c r="S28" s="1">
        <v>0.86243716390877501</v>
      </c>
      <c r="T28" s="1">
        <v>0.999859994907356</v>
      </c>
      <c r="U28" s="1">
        <v>0.99669122344140104</v>
      </c>
      <c r="V28" s="1">
        <v>0.86446482200365105</v>
      </c>
      <c r="W28" s="1">
        <v>0.87489518779360897</v>
      </c>
      <c r="X28" s="1">
        <v>0.83597796781640399</v>
      </c>
      <c r="Y28" s="1">
        <v>0.82340955854006703</v>
      </c>
      <c r="Z28" s="10">
        <v>0.55307033948913098</v>
      </c>
      <c r="AA28" s="5"/>
      <c r="AB28" s="5">
        <v>0.497472322843034</v>
      </c>
      <c r="AC28" s="5">
        <v>0.40685922004601999</v>
      </c>
      <c r="AD28" s="5">
        <v>0.63223224245003296</v>
      </c>
      <c r="AE28" s="5">
        <v>0.583697547777417</v>
      </c>
      <c r="AF28" s="5">
        <v>0.67644410571227498</v>
      </c>
      <c r="AG28" s="5">
        <v>0.52832159195915496</v>
      </c>
      <c r="AH28" s="11">
        <v>0.63706560140176904</v>
      </c>
      <c r="AI28" s="1">
        <v>0.99646266084221702</v>
      </c>
      <c r="AJ28" s="1">
        <v>0.99719700935090305</v>
      </c>
      <c r="AK28" s="1">
        <v>0.99784931724785197</v>
      </c>
      <c r="AL28" s="1">
        <v>0.99826523667500799</v>
      </c>
      <c r="AM28" s="1">
        <v>0.99393408494615099</v>
      </c>
      <c r="AN28" s="1">
        <v>0.99434551069069099</v>
      </c>
      <c r="AO28" s="1">
        <v>0.98815281088689799</v>
      </c>
      <c r="AP28" s="1">
        <v>0.99742544503564001</v>
      </c>
      <c r="AQ28" s="1">
        <v>0.99420585122733296</v>
      </c>
      <c r="AR28" s="1">
        <v>0.99572919879093202</v>
      </c>
      <c r="AS28" s="1">
        <v>0.99714656647803401</v>
      </c>
      <c r="AT28" s="1">
        <v>0.99820467126505297</v>
      </c>
      <c r="AU28" s="1">
        <v>0.98505625244777295</v>
      </c>
      <c r="AV28" s="1">
        <v>0.98543136044731505</v>
      </c>
      <c r="AW28" s="1">
        <v>0.99820397957762796</v>
      </c>
      <c r="AX28" s="1">
        <v>0.92309291309152497</v>
      </c>
      <c r="AY28" s="1">
        <v>0.920045614056204</v>
      </c>
      <c r="AZ28" s="1">
        <v>0.90569876875077504</v>
      </c>
      <c r="BA28" s="1">
        <v>0.95999521196450899</v>
      </c>
      <c r="BB28" s="1">
        <v>0.94752316197707298</v>
      </c>
      <c r="BC28" s="1">
        <v>0.81191067145002505</v>
      </c>
      <c r="BD28" s="1">
        <v>0.78426802008974805</v>
      </c>
      <c r="BE28" s="1">
        <v>0.81687223134989195</v>
      </c>
      <c r="BF28" s="1">
        <v>0.72863880823707305</v>
      </c>
      <c r="BG28" s="1">
        <v>0.72774363222308902</v>
      </c>
      <c r="BH28" s="1">
        <v>0.90403182170674401</v>
      </c>
      <c r="BI28" s="1">
        <v>0.82455309502398999</v>
      </c>
      <c r="BJ28" s="1">
        <v>0.82457546315668795</v>
      </c>
      <c r="BK28" s="1">
        <v>0.79878296589907705</v>
      </c>
      <c r="BL28" s="1">
        <v>0.94954919151560602</v>
      </c>
      <c r="BM28" s="1">
        <v>0.94294774572027895</v>
      </c>
      <c r="BN28" s="1">
        <v>0.95119540682100601</v>
      </c>
      <c r="BO28" s="1">
        <v>0.95322605578377295</v>
      </c>
      <c r="BP28" s="1">
        <v>0.95640490532084099</v>
      </c>
      <c r="BQ28" s="1">
        <v>0.95575715448518495</v>
      </c>
      <c r="BR28" s="1">
        <v>0.95873993824053905</v>
      </c>
      <c r="BS28" s="1">
        <v>0.93960317026204498</v>
      </c>
      <c r="BT28" s="1">
        <v>0.94947301520715599</v>
      </c>
      <c r="BU28" s="1">
        <v>0.94822101039921602</v>
      </c>
      <c r="BV28" s="1">
        <v>0.94140317756682201</v>
      </c>
      <c r="BW28" s="1">
        <v>0.93998515554142004</v>
      </c>
      <c r="BX28" s="1">
        <v>0.94029437530520199</v>
      </c>
      <c r="BY28" s="1">
        <v>0.94329961948041796</v>
      </c>
    </row>
    <row r="29" spans="1:77" x14ac:dyDescent="0.2">
      <c r="A29" s="2" t="s">
        <v>26</v>
      </c>
      <c r="B29" s="1">
        <v>0.999697675439989</v>
      </c>
      <c r="C29" s="1">
        <v>0.99983119245464702</v>
      </c>
      <c r="D29" s="1">
        <v>0.99982132050706196</v>
      </c>
      <c r="E29" s="1">
        <v>0.99984205062676001</v>
      </c>
      <c r="F29" s="1">
        <v>0.99979955758080497</v>
      </c>
      <c r="G29" s="1">
        <v>0.99981187928696003</v>
      </c>
      <c r="H29" s="1">
        <v>0.999788907130021</v>
      </c>
      <c r="I29" s="1">
        <v>0.99980326713225998</v>
      </c>
      <c r="J29" s="1">
        <v>0.99979871238808304</v>
      </c>
      <c r="K29" s="1">
        <v>0.96256333732351596</v>
      </c>
      <c r="L29" s="1">
        <v>0.96252873869739097</v>
      </c>
      <c r="M29" s="1">
        <v>0.98533837478689001</v>
      </c>
      <c r="N29" s="1">
        <v>0.96762557986300002</v>
      </c>
      <c r="O29" s="1">
        <v>0.95388204764744</v>
      </c>
      <c r="P29" s="1">
        <v>0.95285134911015901</v>
      </c>
      <c r="Q29" s="1">
        <v>0.96483352967385605</v>
      </c>
      <c r="R29" s="1">
        <v>0.98053078490007295</v>
      </c>
      <c r="S29" s="1">
        <v>0.95275768152443696</v>
      </c>
      <c r="T29" s="1">
        <v>0.999801326220915</v>
      </c>
      <c r="U29" s="1">
        <v>0.99976836456898299</v>
      </c>
      <c r="V29" s="1">
        <v>0.96348755500426697</v>
      </c>
      <c r="W29" s="1">
        <v>0.94294344160997101</v>
      </c>
      <c r="X29" s="1">
        <v>0.91666306288327104</v>
      </c>
      <c r="Y29" s="1">
        <v>0.94590834918130495</v>
      </c>
      <c r="Z29" s="10">
        <v>0.75974510970437803</v>
      </c>
      <c r="AA29" s="5">
        <v>0.75063190650592004</v>
      </c>
      <c r="AB29" s="5"/>
      <c r="AC29" s="5">
        <v>0.431291252223788</v>
      </c>
      <c r="AD29" s="5">
        <v>0.63929375127382104</v>
      </c>
      <c r="AE29" s="5">
        <v>0.67821932225609904</v>
      </c>
      <c r="AF29" s="5">
        <v>0.67765310353366004</v>
      </c>
      <c r="AG29" s="5">
        <v>0.52971360123641498</v>
      </c>
      <c r="AH29" s="11">
        <v>0.64718046984512601</v>
      </c>
      <c r="AI29" s="1">
        <v>0.99892566238636304</v>
      </c>
      <c r="AJ29" s="1">
        <v>0.99884731880334399</v>
      </c>
      <c r="AK29" s="1">
        <v>0.99948046372211696</v>
      </c>
      <c r="AL29" s="1">
        <v>0.99975051191227204</v>
      </c>
      <c r="AM29" s="1">
        <v>0.99833709525084802</v>
      </c>
      <c r="AN29" s="1">
        <v>0.99654517514662999</v>
      </c>
      <c r="AO29" s="1">
        <v>0.99349227493542402</v>
      </c>
      <c r="AP29" s="1">
        <v>0.999444687845779</v>
      </c>
      <c r="AQ29" s="1">
        <v>0.99584562707861901</v>
      </c>
      <c r="AR29" s="1">
        <v>0.99745356547541297</v>
      </c>
      <c r="AS29" s="1">
        <v>0.99858096270262098</v>
      </c>
      <c r="AT29" s="1">
        <v>0.99967930124305604</v>
      </c>
      <c r="AU29" s="1">
        <v>0.99127430905147096</v>
      </c>
      <c r="AV29" s="1">
        <v>0.99023091889406401</v>
      </c>
      <c r="AW29" s="1">
        <v>0.999674316700775</v>
      </c>
      <c r="AX29" s="1">
        <v>0.90937291091505401</v>
      </c>
      <c r="AY29" s="1">
        <v>0.92060250547718703</v>
      </c>
      <c r="AZ29" s="1">
        <v>0.90662808780922199</v>
      </c>
      <c r="BA29" s="1">
        <v>0.94594867417485495</v>
      </c>
      <c r="BB29" s="1">
        <v>0.93505030068985895</v>
      </c>
      <c r="BC29" s="1">
        <v>0.80875828772784697</v>
      </c>
      <c r="BD29" s="1">
        <v>0.79659935574944696</v>
      </c>
      <c r="BE29" s="1">
        <v>0.80883498154740296</v>
      </c>
      <c r="BF29" s="1">
        <v>0.749914339295224</v>
      </c>
      <c r="BG29" s="1">
        <v>0.77728360611192404</v>
      </c>
      <c r="BH29" s="1">
        <v>0.90314732624431504</v>
      </c>
      <c r="BI29" s="1">
        <v>0.82279966360309997</v>
      </c>
      <c r="BJ29" s="1">
        <v>0.82624862301565105</v>
      </c>
      <c r="BK29" s="1">
        <v>0.801365192958855</v>
      </c>
      <c r="BL29" s="1">
        <v>0.96528248726999799</v>
      </c>
      <c r="BM29" s="1">
        <v>0.96370481302361899</v>
      </c>
      <c r="BN29" s="1">
        <v>0.96282087460902799</v>
      </c>
      <c r="BO29" s="1">
        <v>0.96592371608236405</v>
      </c>
      <c r="BP29" s="1">
        <v>0.95617158801156099</v>
      </c>
      <c r="BQ29" s="1">
        <v>0.95898812359295704</v>
      </c>
      <c r="BR29" s="1">
        <v>0.96903181241101</v>
      </c>
      <c r="BS29" s="1">
        <v>0.95448319049586094</v>
      </c>
      <c r="BT29" s="1">
        <v>0.95309402116434006</v>
      </c>
      <c r="BU29" s="1">
        <v>0.95425050023581703</v>
      </c>
      <c r="BV29" s="1">
        <v>0.95066104105521598</v>
      </c>
      <c r="BW29" s="1">
        <v>0.96853637971492401</v>
      </c>
      <c r="BX29" s="1">
        <v>0.96306689551676805</v>
      </c>
      <c r="BY29" s="1">
        <v>0.96706868323859496</v>
      </c>
    </row>
    <row r="30" spans="1:77" x14ac:dyDescent="0.2">
      <c r="A30" s="2" t="s">
        <v>27</v>
      </c>
      <c r="B30" s="1">
        <v>0.99977785227561999</v>
      </c>
      <c r="C30" s="1">
        <v>0.99995305556866798</v>
      </c>
      <c r="D30" s="1">
        <v>0.99995968304680705</v>
      </c>
      <c r="E30" s="1">
        <v>0.99995399526584094</v>
      </c>
      <c r="F30" s="1">
        <v>0.99992406897747699</v>
      </c>
      <c r="G30" s="1">
        <v>0.99939154770530303</v>
      </c>
      <c r="H30" s="1">
        <v>0.99943668497001803</v>
      </c>
      <c r="I30" s="1">
        <v>0.99992981224114197</v>
      </c>
      <c r="J30" s="1">
        <v>0.99989842638902504</v>
      </c>
      <c r="K30" s="1">
        <v>0.99455721648359197</v>
      </c>
      <c r="L30" s="1">
        <v>0.99457036426445</v>
      </c>
      <c r="M30" s="1">
        <v>0.99452146003180097</v>
      </c>
      <c r="N30" s="1">
        <v>0.89246259213717705</v>
      </c>
      <c r="O30" s="1">
        <v>0.868590744009474</v>
      </c>
      <c r="P30" s="1">
        <v>0.88649405281498905</v>
      </c>
      <c r="Q30" s="1">
        <v>0.88959095636644303</v>
      </c>
      <c r="R30" s="1">
        <v>0.89524094277983401</v>
      </c>
      <c r="S30" s="1">
        <v>0.89161426720832404</v>
      </c>
      <c r="T30" s="1">
        <v>0.99990755037371704</v>
      </c>
      <c r="U30" s="1">
        <v>0.99985070790948405</v>
      </c>
      <c r="V30" s="1">
        <v>0.90609479964949602</v>
      </c>
      <c r="W30" s="1">
        <v>0.89964681160752402</v>
      </c>
      <c r="X30" s="1">
        <v>0.89866161438791803</v>
      </c>
      <c r="Y30" s="1">
        <v>0.902867855695341</v>
      </c>
      <c r="Z30" s="10">
        <v>0.70887424228592699</v>
      </c>
      <c r="AA30" s="5">
        <v>0.78959887337606105</v>
      </c>
      <c r="AB30" s="5">
        <v>0.87646306178387301</v>
      </c>
      <c r="AC30" s="5"/>
      <c r="AD30" s="5">
        <v>0.633518110898452</v>
      </c>
      <c r="AE30" s="5">
        <v>0.593578077444882</v>
      </c>
      <c r="AF30" s="5">
        <v>0.68753157527277797</v>
      </c>
      <c r="AG30" s="5">
        <v>0.50596715056356201</v>
      </c>
      <c r="AH30" s="11">
        <v>0.653085690334548</v>
      </c>
      <c r="AI30" s="1">
        <v>0.99824325701350403</v>
      </c>
      <c r="AJ30" s="1">
        <v>0.99851352182265796</v>
      </c>
      <c r="AK30" s="1">
        <v>0.99917765937680803</v>
      </c>
      <c r="AL30" s="1">
        <v>0.99933296523216497</v>
      </c>
      <c r="AM30" s="1">
        <v>0.99727331546278497</v>
      </c>
      <c r="AN30" s="1">
        <v>0.99712520027903395</v>
      </c>
      <c r="AO30" s="1">
        <v>0.98521387198462995</v>
      </c>
      <c r="AP30" s="1">
        <v>0.99871579428350499</v>
      </c>
      <c r="AQ30" s="1">
        <v>0.99537385008832902</v>
      </c>
      <c r="AR30" s="1">
        <v>0.99689524111149097</v>
      </c>
      <c r="AS30" s="1">
        <v>0.99799146357732404</v>
      </c>
      <c r="AT30" s="1">
        <v>0.99915189013779204</v>
      </c>
      <c r="AU30" s="1">
        <v>0.98372632676468796</v>
      </c>
      <c r="AV30" s="1">
        <v>0.98795775387238605</v>
      </c>
      <c r="AW30" s="1">
        <v>0.99906615457693104</v>
      </c>
      <c r="AX30" s="1">
        <v>0.91537886043156802</v>
      </c>
      <c r="AY30" s="1">
        <v>0.901682746172491</v>
      </c>
      <c r="AZ30" s="1">
        <v>0.89000404367390296</v>
      </c>
      <c r="BA30" s="1">
        <v>0.94515819806074997</v>
      </c>
      <c r="BB30" s="1">
        <v>0.93992502139011003</v>
      </c>
      <c r="BC30" s="1">
        <v>0.79202248148319199</v>
      </c>
      <c r="BD30" s="1">
        <v>0.77489738317741197</v>
      </c>
      <c r="BE30" s="1">
        <v>0.80135242343704205</v>
      </c>
      <c r="BF30" s="1">
        <v>0.72385512783127104</v>
      </c>
      <c r="BG30" s="1">
        <v>0.704285082612359</v>
      </c>
      <c r="BH30" s="1">
        <v>0.89580346650468501</v>
      </c>
      <c r="BI30" s="1">
        <v>0.78413549149609096</v>
      </c>
      <c r="BJ30" s="1">
        <v>0.81049757599883998</v>
      </c>
      <c r="BK30" s="1">
        <v>0.78498963816723699</v>
      </c>
      <c r="BL30" s="1">
        <v>0.94788897771856995</v>
      </c>
      <c r="BM30" s="1">
        <v>0.94708074492039895</v>
      </c>
      <c r="BN30" s="1">
        <v>0.95113952969423698</v>
      </c>
      <c r="BO30" s="1">
        <v>0.95306385566606799</v>
      </c>
      <c r="BP30" s="1">
        <v>0.94587857772497297</v>
      </c>
      <c r="BQ30" s="1">
        <v>0.94554181983725805</v>
      </c>
      <c r="BR30" s="1">
        <v>0.95494040892549403</v>
      </c>
      <c r="BS30" s="1">
        <v>0.943096930088687</v>
      </c>
      <c r="BT30" s="1">
        <v>0.94094307833597601</v>
      </c>
      <c r="BU30" s="1">
        <v>0.94418052133806196</v>
      </c>
      <c r="BV30" s="1">
        <v>0.92565408287504203</v>
      </c>
      <c r="BW30" s="1">
        <v>0.95103492114844101</v>
      </c>
      <c r="BX30" s="1">
        <v>0.94759520849977696</v>
      </c>
      <c r="BY30" s="1">
        <v>0.94961672485717996</v>
      </c>
    </row>
    <row r="31" spans="1:77" x14ac:dyDescent="0.2">
      <c r="A31" s="2" t="s">
        <v>28</v>
      </c>
      <c r="B31" s="1">
        <v>0.99967652384283501</v>
      </c>
      <c r="C31" s="1">
        <v>0.99987630707178998</v>
      </c>
      <c r="D31" s="1">
        <v>0.999898922743514</v>
      </c>
      <c r="E31" s="1">
        <v>0.99987248456169797</v>
      </c>
      <c r="F31" s="1">
        <v>0.99986957164968604</v>
      </c>
      <c r="G31" s="1">
        <v>0.98808179106168703</v>
      </c>
      <c r="H31" s="1">
        <v>0.99914039755282202</v>
      </c>
      <c r="I31" s="1">
        <v>0.99986754660939003</v>
      </c>
      <c r="J31" s="1">
        <v>0.99985212778453703</v>
      </c>
      <c r="K31" s="1">
        <v>0.98524994186649695</v>
      </c>
      <c r="L31" s="1">
        <v>0.98163042639208398</v>
      </c>
      <c r="M31" s="1">
        <v>0.977648258008044</v>
      </c>
      <c r="N31" s="1">
        <v>0.85766716492970696</v>
      </c>
      <c r="O31" s="1">
        <v>0.84942254748330104</v>
      </c>
      <c r="P31" s="1">
        <v>0.88533317543444101</v>
      </c>
      <c r="Q31" s="1">
        <v>0.89686702423934805</v>
      </c>
      <c r="R31" s="1">
        <v>0.89496879039808097</v>
      </c>
      <c r="S31" s="1">
        <v>0.89771308646174597</v>
      </c>
      <c r="T31" s="1">
        <v>0.99338677537937503</v>
      </c>
      <c r="U31" s="1">
        <v>0.99588114925612903</v>
      </c>
      <c r="V31" s="1">
        <v>0.89467038809897304</v>
      </c>
      <c r="W31" s="1">
        <v>0.91406646125295699</v>
      </c>
      <c r="X31" s="1">
        <v>0.901757156671944</v>
      </c>
      <c r="Y31" s="1">
        <v>0.89973032255180396</v>
      </c>
      <c r="Z31" s="10">
        <v>0.84628870024590497</v>
      </c>
      <c r="AA31" s="5">
        <v>0.84142736181821898</v>
      </c>
      <c r="AB31" s="5">
        <v>0.94326137764245799</v>
      </c>
      <c r="AC31" s="5">
        <v>0.78110474698483001</v>
      </c>
      <c r="AD31" s="5"/>
      <c r="AE31" s="5">
        <v>0.59698958258651502</v>
      </c>
      <c r="AF31" s="5">
        <v>0.59007211479087895</v>
      </c>
      <c r="AG31" s="5">
        <v>0.30381605277001</v>
      </c>
      <c r="AH31" s="11">
        <v>0.51954910576476498</v>
      </c>
      <c r="AI31" s="1">
        <v>0.99898313921709103</v>
      </c>
      <c r="AJ31" s="1">
        <v>0.99862628679420196</v>
      </c>
      <c r="AK31" s="1">
        <v>0.99917136475461299</v>
      </c>
      <c r="AL31" s="1">
        <v>0.99971981344823901</v>
      </c>
      <c r="AM31" s="1">
        <v>0.99784852453383299</v>
      </c>
      <c r="AN31" s="1">
        <v>0.99794851600210599</v>
      </c>
      <c r="AO31" s="1">
        <v>0.99551367271121505</v>
      </c>
      <c r="AP31" s="1">
        <v>0.99933251220306496</v>
      </c>
      <c r="AQ31" s="1">
        <v>0.99773209111353101</v>
      </c>
      <c r="AR31" s="1">
        <v>0.997314439344274</v>
      </c>
      <c r="AS31" s="1">
        <v>0.99864140620837405</v>
      </c>
      <c r="AT31" s="1">
        <v>0.99967088903608503</v>
      </c>
      <c r="AU31" s="1">
        <v>0.99058715711399503</v>
      </c>
      <c r="AV31" s="1">
        <v>0.98757194094404899</v>
      </c>
      <c r="AW31" s="1">
        <v>0.99968293005077102</v>
      </c>
      <c r="AX31" s="1">
        <v>0.94386558484240701</v>
      </c>
      <c r="AY31" s="1">
        <v>0.94434801025923099</v>
      </c>
      <c r="AZ31" s="1">
        <v>0.92985454555012004</v>
      </c>
      <c r="BA31" s="1">
        <v>0.965158778186469</v>
      </c>
      <c r="BB31" s="1">
        <v>0.96832421758679399</v>
      </c>
      <c r="BC31" s="1">
        <v>0.84377173613657497</v>
      </c>
      <c r="BD31" s="1">
        <v>0.81875188276503796</v>
      </c>
      <c r="BE31" s="1">
        <v>0.88605602497566305</v>
      </c>
      <c r="BF31" s="1">
        <v>0.79329399344400797</v>
      </c>
      <c r="BG31" s="1">
        <v>0.82436820146536605</v>
      </c>
      <c r="BH31" s="1">
        <v>0.92555268400887303</v>
      </c>
      <c r="BI31" s="1">
        <v>0.84440458781011696</v>
      </c>
      <c r="BJ31" s="1">
        <v>0.88107649347252104</v>
      </c>
      <c r="BK31" s="1">
        <v>0.83358435621018401</v>
      </c>
      <c r="BL31" s="1">
        <v>0.97144513016721801</v>
      </c>
      <c r="BM31" s="1">
        <v>0.97384031018482498</v>
      </c>
      <c r="BN31" s="1">
        <v>0.97733461735792904</v>
      </c>
      <c r="BO31" s="1">
        <v>0.97828463257116005</v>
      </c>
      <c r="BP31" s="1">
        <v>0.96972519132299695</v>
      </c>
      <c r="BQ31" s="1">
        <v>0.97357911091750204</v>
      </c>
      <c r="BR31" s="1">
        <v>0.975623307794241</v>
      </c>
      <c r="BS31" s="1">
        <v>0.97267758806324101</v>
      </c>
      <c r="BT31" s="1">
        <v>0.97277995622478497</v>
      </c>
      <c r="BU31" s="1">
        <v>0.97252562227566097</v>
      </c>
      <c r="BV31" s="1">
        <v>0.96147655840517399</v>
      </c>
      <c r="BW31" s="1">
        <v>0.97528762167930505</v>
      </c>
      <c r="BX31" s="1">
        <v>0.97485791652711395</v>
      </c>
      <c r="BY31" s="1">
        <v>0.97824685666717204</v>
      </c>
    </row>
    <row r="32" spans="1:77" x14ac:dyDescent="0.2">
      <c r="A32" s="2" t="s">
        <v>29</v>
      </c>
      <c r="B32" s="1">
        <v>0.99977383751936899</v>
      </c>
      <c r="C32" s="1">
        <v>0.99994281371722205</v>
      </c>
      <c r="D32" s="1">
        <v>0.999937977731856</v>
      </c>
      <c r="E32" s="1">
        <v>0.99976129617170695</v>
      </c>
      <c r="F32" s="1">
        <v>0.99991500254555798</v>
      </c>
      <c r="G32" s="1">
        <v>0.99955999517229699</v>
      </c>
      <c r="H32" s="1">
        <v>0.99972923150478499</v>
      </c>
      <c r="I32" s="1">
        <v>0.99988153151834702</v>
      </c>
      <c r="J32" s="1">
        <v>0.99973239179970497</v>
      </c>
      <c r="K32" s="1">
        <v>0.95695063836330796</v>
      </c>
      <c r="L32" s="1">
        <v>0.95693653953210001</v>
      </c>
      <c r="M32" s="1">
        <v>0.98439032202058296</v>
      </c>
      <c r="N32" s="1">
        <v>0.87454748313059305</v>
      </c>
      <c r="O32" s="1">
        <v>0.91072516077580001</v>
      </c>
      <c r="P32" s="1">
        <v>0.91634946077997004</v>
      </c>
      <c r="Q32" s="1">
        <v>0.90311309803802098</v>
      </c>
      <c r="R32" s="1">
        <v>0.89228210324782498</v>
      </c>
      <c r="S32" s="1">
        <v>0.91224724604482099</v>
      </c>
      <c r="T32" s="1">
        <v>0.99989297664985899</v>
      </c>
      <c r="U32" s="1">
        <v>0.99948794790559903</v>
      </c>
      <c r="V32" s="1">
        <v>0.91907428027206495</v>
      </c>
      <c r="W32" s="1">
        <v>0.94426698467401504</v>
      </c>
      <c r="X32" s="1">
        <v>0.92132953055844202</v>
      </c>
      <c r="Y32" s="1">
        <v>0.92602724806312198</v>
      </c>
      <c r="Z32" s="10">
        <v>0.82814751868022596</v>
      </c>
      <c r="AA32" s="5">
        <v>0.807573228639202</v>
      </c>
      <c r="AB32" s="5">
        <v>0.89610752424893803</v>
      </c>
      <c r="AC32" s="5">
        <v>0.910203972865677</v>
      </c>
      <c r="AD32" s="5">
        <v>0.70832093871296997</v>
      </c>
      <c r="AE32" s="5"/>
      <c r="AF32" s="5">
        <v>0.68136698868760703</v>
      </c>
      <c r="AG32" s="5">
        <v>0.60090633849126796</v>
      </c>
      <c r="AH32" s="11">
        <v>0.62233936018388003</v>
      </c>
      <c r="AI32" s="1">
        <v>0.99949900109318501</v>
      </c>
      <c r="AJ32" s="1">
        <v>0.99896470302402995</v>
      </c>
      <c r="AK32" s="1">
        <v>0.99957032698510795</v>
      </c>
      <c r="AL32" s="1">
        <v>0.99965555500029801</v>
      </c>
      <c r="AM32" s="1">
        <v>0.99830010758905396</v>
      </c>
      <c r="AN32" s="1">
        <v>0.99775724532232901</v>
      </c>
      <c r="AO32" s="1">
        <v>0.99634863921322203</v>
      </c>
      <c r="AP32" s="1">
        <v>0.99916460923279105</v>
      </c>
      <c r="AQ32" s="1">
        <v>0.99855866461114695</v>
      </c>
      <c r="AR32" s="1">
        <v>0.99756241088926501</v>
      </c>
      <c r="AS32" s="1">
        <v>0.99850093242967997</v>
      </c>
      <c r="AT32" s="1">
        <v>0.99965552509862399</v>
      </c>
      <c r="AU32" s="1">
        <v>0.99547168093730698</v>
      </c>
      <c r="AV32" s="1">
        <v>0.99349425840579197</v>
      </c>
      <c r="AW32" s="1">
        <v>0.99942236280950103</v>
      </c>
      <c r="AX32" s="1">
        <v>0.95171942332172599</v>
      </c>
      <c r="AY32" s="1">
        <v>0.94350191569837505</v>
      </c>
      <c r="AZ32" s="1">
        <v>0.94188756206143098</v>
      </c>
      <c r="BA32" s="1">
        <v>0.97256301784052301</v>
      </c>
      <c r="BB32" s="1">
        <v>0.97037019126984103</v>
      </c>
      <c r="BC32" s="1">
        <v>0.86151057622841998</v>
      </c>
      <c r="BD32" s="1">
        <v>0.83742240207118701</v>
      </c>
      <c r="BE32" s="1">
        <v>0.88952154010086104</v>
      </c>
      <c r="BF32" s="1">
        <v>0.75342680777501603</v>
      </c>
      <c r="BG32" s="1">
        <v>0.73613647531593995</v>
      </c>
      <c r="BH32" s="1">
        <v>0.93855709359986395</v>
      </c>
      <c r="BI32" s="1">
        <v>0.87229697538010598</v>
      </c>
      <c r="BJ32" s="1">
        <v>0.892632616834376</v>
      </c>
      <c r="BK32" s="1">
        <v>0.83976674337854296</v>
      </c>
      <c r="BL32" s="1">
        <v>0.95583016578401003</v>
      </c>
      <c r="BM32" s="1">
        <v>0.94746464450893797</v>
      </c>
      <c r="BN32" s="1">
        <v>0.95988814799584099</v>
      </c>
      <c r="BO32" s="1">
        <v>0.96506083224731598</v>
      </c>
      <c r="BP32" s="1">
        <v>0.96538278396853805</v>
      </c>
      <c r="BQ32" s="1">
        <v>0.96317879191646905</v>
      </c>
      <c r="BR32" s="1">
        <v>0.96787697526730498</v>
      </c>
      <c r="BS32" s="1">
        <v>0.94731854908643998</v>
      </c>
      <c r="BT32" s="1">
        <v>0.95456633562422599</v>
      </c>
      <c r="BU32" s="1">
        <v>0.95510614764978297</v>
      </c>
      <c r="BV32" s="1">
        <v>0.95029420843931001</v>
      </c>
      <c r="BW32" s="1">
        <v>0.949103925567786</v>
      </c>
      <c r="BX32" s="1">
        <v>0.94394301558612204</v>
      </c>
      <c r="BY32" s="1">
        <v>0.94253117976455403</v>
      </c>
    </row>
    <row r="33" spans="1:77" x14ac:dyDescent="0.2">
      <c r="A33" s="2" t="s">
        <v>30</v>
      </c>
      <c r="B33" s="1">
        <v>0.99974973194135097</v>
      </c>
      <c r="C33" s="1">
        <v>0.99985769226514998</v>
      </c>
      <c r="D33" s="1">
        <v>0.99992629412823697</v>
      </c>
      <c r="E33" s="1">
        <v>0.998484132693648</v>
      </c>
      <c r="F33" s="1">
        <v>0.99982853962851304</v>
      </c>
      <c r="G33" s="1">
        <v>0.99456613496714896</v>
      </c>
      <c r="H33" s="1">
        <v>0.99936274560175298</v>
      </c>
      <c r="I33" s="1">
        <v>0.99977432012684597</v>
      </c>
      <c r="J33" s="1">
        <v>0.99836614736413898</v>
      </c>
      <c r="K33" s="1">
        <v>0.98226358731072005</v>
      </c>
      <c r="L33" s="1">
        <v>0.98326696571477801</v>
      </c>
      <c r="M33" s="1">
        <v>0.98310230734809201</v>
      </c>
      <c r="N33" s="1">
        <v>0.95009961172220503</v>
      </c>
      <c r="O33" s="1">
        <v>0.93495034608930006</v>
      </c>
      <c r="P33" s="1">
        <v>0.93685804684982799</v>
      </c>
      <c r="Q33" s="1">
        <v>0.95208030370220997</v>
      </c>
      <c r="R33" s="1">
        <v>0.94691452724508995</v>
      </c>
      <c r="S33" s="1">
        <v>0.94156314669040497</v>
      </c>
      <c r="T33" s="1">
        <v>0.99989156870900398</v>
      </c>
      <c r="U33" s="1">
        <v>0.995464976942944</v>
      </c>
      <c r="V33" s="1">
        <v>0.95282795579546298</v>
      </c>
      <c r="W33" s="1">
        <v>0.95509190145093004</v>
      </c>
      <c r="X33" s="1">
        <v>0.954059166029807</v>
      </c>
      <c r="Y33" s="1">
        <v>0.93480894846776696</v>
      </c>
      <c r="Z33" s="10">
        <v>0.87966651212396096</v>
      </c>
      <c r="AA33" s="5">
        <v>0.83652089196657797</v>
      </c>
      <c r="AB33" s="5">
        <v>0.89941603759871502</v>
      </c>
      <c r="AC33" s="5">
        <v>0.95174107956279397</v>
      </c>
      <c r="AD33" s="5">
        <v>0.76208688813165204</v>
      </c>
      <c r="AE33" s="5">
        <v>0.705237313824573</v>
      </c>
      <c r="AF33" s="5"/>
      <c r="AG33" s="5">
        <v>0.57652123061390304</v>
      </c>
      <c r="AH33" s="11">
        <v>0.60888301567658198</v>
      </c>
      <c r="AI33" s="1">
        <v>0.99910179680806799</v>
      </c>
      <c r="AJ33" s="1">
        <v>0.99899997666401297</v>
      </c>
      <c r="AK33" s="1">
        <v>0.99962565727734898</v>
      </c>
      <c r="AL33" s="1">
        <v>0.99970757358587103</v>
      </c>
      <c r="AM33" s="1">
        <v>0.99776316373498297</v>
      </c>
      <c r="AN33" s="1">
        <v>0.99828556358528797</v>
      </c>
      <c r="AO33" s="1">
        <v>0.99609654676305803</v>
      </c>
      <c r="AP33" s="1">
        <v>0.99944157133964695</v>
      </c>
      <c r="AQ33" s="1">
        <v>0.99657122537170195</v>
      </c>
      <c r="AR33" s="1">
        <v>0.99778709777636698</v>
      </c>
      <c r="AS33" s="1">
        <v>0.99852790490666399</v>
      </c>
      <c r="AT33" s="1">
        <v>0.99969876960240001</v>
      </c>
      <c r="AU33" s="1">
        <v>0.99717320123721898</v>
      </c>
      <c r="AV33" s="1">
        <v>0.99519324813190901</v>
      </c>
      <c r="AW33" s="1">
        <v>0.99963596663764898</v>
      </c>
      <c r="AX33" s="1">
        <v>0.95072045095375202</v>
      </c>
      <c r="AY33" s="1">
        <v>0.95156316375660599</v>
      </c>
      <c r="AZ33" s="1">
        <v>0.93902520136614798</v>
      </c>
      <c r="BA33" s="1">
        <v>0.972055716396384</v>
      </c>
      <c r="BB33" s="1">
        <v>0.97087576238587603</v>
      </c>
      <c r="BC33" s="1">
        <v>0.86110996201992296</v>
      </c>
      <c r="BD33" s="1">
        <v>0.83024771509040796</v>
      </c>
      <c r="BE33" s="1">
        <v>0.89590899425019999</v>
      </c>
      <c r="BF33" s="1">
        <v>0.78757011245555297</v>
      </c>
      <c r="BG33" s="1">
        <v>0.81526942211341002</v>
      </c>
      <c r="BH33" s="1">
        <v>0.935046923896247</v>
      </c>
      <c r="BI33" s="1">
        <v>0.88489142859268199</v>
      </c>
      <c r="BJ33" s="1">
        <v>0.89915052576756904</v>
      </c>
      <c r="BK33" s="1">
        <v>0.84900784407496999</v>
      </c>
      <c r="BL33" s="1">
        <v>0.979405862293933</v>
      </c>
      <c r="BM33" s="1">
        <v>0.97961733976445498</v>
      </c>
      <c r="BN33" s="1">
        <v>0.98005764708309395</v>
      </c>
      <c r="BO33" s="1">
        <v>0.98149833416781396</v>
      </c>
      <c r="BP33" s="1">
        <v>0.97687286932816397</v>
      </c>
      <c r="BQ33" s="1">
        <v>0.97895129901887001</v>
      </c>
      <c r="BR33" s="1">
        <v>0.979851502939179</v>
      </c>
      <c r="BS33" s="1">
        <v>0.97722580336174403</v>
      </c>
      <c r="BT33" s="1">
        <v>0.97707233646063196</v>
      </c>
      <c r="BU33" s="1">
        <v>0.97759734246597996</v>
      </c>
      <c r="BV33" s="1">
        <v>0.96907838704341198</v>
      </c>
      <c r="BW33" s="1">
        <v>0.97533003462227497</v>
      </c>
      <c r="BX33" s="1">
        <v>0.97735369007301698</v>
      </c>
      <c r="BY33" s="1">
        <v>0.97872387588339305</v>
      </c>
    </row>
    <row r="34" spans="1:77" x14ac:dyDescent="0.2">
      <c r="A34" s="2" t="s">
        <v>31</v>
      </c>
      <c r="B34" s="1">
        <v>0.999651111268125</v>
      </c>
      <c r="C34" s="1">
        <v>0.99985127546665098</v>
      </c>
      <c r="D34" s="1">
        <v>0.99984032764767306</v>
      </c>
      <c r="E34" s="1">
        <v>0.99984675205577001</v>
      </c>
      <c r="F34" s="1">
        <v>0.99981221501091799</v>
      </c>
      <c r="G34" s="1">
        <v>0.98802680845546298</v>
      </c>
      <c r="H34" s="1">
        <v>0.99906077296307405</v>
      </c>
      <c r="I34" s="1">
        <v>0.99980966265373805</v>
      </c>
      <c r="J34" s="1">
        <v>0.99980204826577701</v>
      </c>
      <c r="K34" s="1">
        <v>0.96877431364375999</v>
      </c>
      <c r="L34" s="1">
        <v>0.96470553362923395</v>
      </c>
      <c r="M34" s="1">
        <v>0.97397681842433603</v>
      </c>
      <c r="N34" s="1">
        <v>0.81977063346930201</v>
      </c>
      <c r="O34" s="1">
        <v>0.82053099737311597</v>
      </c>
      <c r="P34" s="1">
        <v>0.842675783212264</v>
      </c>
      <c r="Q34" s="1">
        <v>0.87061815214332305</v>
      </c>
      <c r="R34" s="1">
        <v>0.863203045037223</v>
      </c>
      <c r="S34" s="1">
        <v>0.86349437175478105</v>
      </c>
      <c r="T34" s="1">
        <v>0.99973849876897902</v>
      </c>
      <c r="U34" s="1">
        <v>0.99646297106737503</v>
      </c>
      <c r="V34" s="1">
        <v>0.85922050656994897</v>
      </c>
      <c r="W34" s="1">
        <v>0.88376751657422103</v>
      </c>
      <c r="X34" s="1">
        <v>0.86045789080645396</v>
      </c>
      <c r="Y34" s="1">
        <v>0.85617050919056503</v>
      </c>
      <c r="Z34" s="10">
        <v>0.71340440169467001</v>
      </c>
      <c r="AA34" s="5">
        <v>0.66571876605765201</v>
      </c>
      <c r="AB34" s="5">
        <v>0.87415703223707897</v>
      </c>
      <c r="AC34" s="5">
        <v>0.82832637664056796</v>
      </c>
      <c r="AD34" s="5">
        <v>0.33094543602028897</v>
      </c>
      <c r="AE34" s="5">
        <v>0.75280676544917602</v>
      </c>
      <c r="AF34" s="5">
        <v>0.79328917445098601</v>
      </c>
      <c r="AG34" s="5"/>
      <c r="AH34" s="11">
        <v>0.47312210651957298</v>
      </c>
      <c r="AI34" s="1">
        <v>0.99693919548126997</v>
      </c>
      <c r="AJ34" s="1">
        <v>0.99819827769838498</v>
      </c>
      <c r="AK34" s="1">
        <v>0.99726010321579495</v>
      </c>
      <c r="AL34" s="1">
        <v>0.99972262826007396</v>
      </c>
      <c r="AM34" s="1">
        <v>0.99523634484294299</v>
      </c>
      <c r="AN34" s="1">
        <v>0.99366944457502304</v>
      </c>
      <c r="AO34" s="1">
        <v>0.99295556258276996</v>
      </c>
      <c r="AP34" s="1">
        <v>0.99740711600441401</v>
      </c>
      <c r="AQ34" s="1">
        <v>0.99621393440113304</v>
      </c>
      <c r="AR34" s="1">
        <v>0.99522459950140396</v>
      </c>
      <c r="AS34" s="1">
        <v>0.99857142156534895</v>
      </c>
      <c r="AT34" s="1">
        <v>0.99968174498694395</v>
      </c>
      <c r="AU34" s="1">
        <v>0.98375889073957601</v>
      </c>
      <c r="AV34" s="1">
        <v>0.979309058826074</v>
      </c>
      <c r="AW34" s="1">
        <v>0.99969763820263002</v>
      </c>
      <c r="AX34" s="1">
        <v>0.920956087283064</v>
      </c>
      <c r="AY34" s="1">
        <v>0.92274439833994804</v>
      </c>
      <c r="AZ34" s="1">
        <v>0.90783098639922399</v>
      </c>
      <c r="BA34" s="1">
        <v>0.96238541239180897</v>
      </c>
      <c r="BB34" s="1">
        <v>0.952776356585043</v>
      </c>
      <c r="BC34" s="1">
        <v>0.81059900816919195</v>
      </c>
      <c r="BD34" s="1">
        <v>0.78852622531088101</v>
      </c>
      <c r="BE34" s="1">
        <v>0.82281249495694997</v>
      </c>
      <c r="BF34" s="1">
        <v>0.75094457745896104</v>
      </c>
      <c r="BG34" s="1">
        <v>0.78074504635375397</v>
      </c>
      <c r="BH34" s="1">
        <v>0.90596035247483897</v>
      </c>
      <c r="BI34" s="1">
        <v>0.80113666282376095</v>
      </c>
      <c r="BJ34" s="1">
        <v>0.82514298114935403</v>
      </c>
      <c r="BK34" s="1">
        <v>0.79944852043773695</v>
      </c>
      <c r="BL34" s="1">
        <v>0.96904729065030204</v>
      </c>
      <c r="BM34" s="1">
        <v>0.97149304303349604</v>
      </c>
      <c r="BN34" s="1">
        <v>0.97479603775497903</v>
      </c>
      <c r="BO34" s="1">
        <v>0.97503498589516502</v>
      </c>
      <c r="BP34" s="1">
        <v>0.96666588649916696</v>
      </c>
      <c r="BQ34" s="1">
        <v>0.97053182027513996</v>
      </c>
      <c r="BR34" s="1">
        <v>0.97367152039369598</v>
      </c>
      <c r="BS34" s="1">
        <v>0.96958767873687302</v>
      </c>
      <c r="BT34" s="1">
        <v>0.96939519300463395</v>
      </c>
      <c r="BU34" s="1">
        <v>0.96976846258614102</v>
      </c>
      <c r="BV34" s="1">
        <v>0.95574531298834398</v>
      </c>
      <c r="BW34" s="1">
        <v>0.97244431642902496</v>
      </c>
      <c r="BX34" s="1">
        <v>0.97221970767381005</v>
      </c>
      <c r="BY34" s="1">
        <v>0.97601741283139098</v>
      </c>
    </row>
    <row r="35" spans="1:77" ht="17" thickBot="1" x14ac:dyDescent="0.25">
      <c r="A35" s="2" t="s">
        <v>32</v>
      </c>
      <c r="B35" s="1">
        <v>0.99927521025527</v>
      </c>
      <c r="C35" s="1">
        <v>0.99968153433543405</v>
      </c>
      <c r="D35" s="1">
        <v>0.99975433069886699</v>
      </c>
      <c r="E35" s="1">
        <v>0.99963971899945603</v>
      </c>
      <c r="F35" s="1">
        <v>0.99944266541656301</v>
      </c>
      <c r="G35" s="1">
        <v>0.98792138123806394</v>
      </c>
      <c r="H35" s="1">
        <v>0.99903702664404803</v>
      </c>
      <c r="I35" s="1">
        <v>0.999550939139913</v>
      </c>
      <c r="J35" s="1">
        <v>0.99952569172175898</v>
      </c>
      <c r="K35" s="1">
        <v>0.97834246512772705</v>
      </c>
      <c r="L35" s="1">
        <v>0.97424882817066005</v>
      </c>
      <c r="M35" s="1">
        <v>0.973101503712969</v>
      </c>
      <c r="N35" s="1">
        <v>0.82469301497537495</v>
      </c>
      <c r="O35" s="1">
        <v>0.83172099299708502</v>
      </c>
      <c r="P35" s="1">
        <v>0.83787055897142504</v>
      </c>
      <c r="Q35" s="1">
        <v>0.87155842174579401</v>
      </c>
      <c r="R35" s="1">
        <v>0.87287107990820401</v>
      </c>
      <c r="S35" s="1">
        <v>0.85200027204083195</v>
      </c>
      <c r="T35" s="1">
        <v>0.99827555780141797</v>
      </c>
      <c r="U35" s="1">
        <v>0.99561005739900499</v>
      </c>
      <c r="V35" s="1">
        <v>0.85844030664719195</v>
      </c>
      <c r="W35" s="1">
        <v>0.88352762178840305</v>
      </c>
      <c r="X35" s="1">
        <v>0.86129015078764604</v>
      </c>
      <c r="Y35" s="1">
        <v>0.85865893673712801</v>
      </c>
      <c r="Z35" s="12">
        <v>0.74582532127165602</v>
      </c>
      <c r="AA35" s="13">
        <v>0.748781122847201</v>
      </c>
      <c r="AB35" s="13">
        <v>0.90388730827091901</v>
      </c>
      <c r="AC35" s="13">
        <v>0.86500265720694902</v>
      </c>
      <c r="AD35" s="13">
        <v>0.48529529265530802</v>
      </c>
      <c r="AE35" s="13">
        <v>0.71539202184700401</v>
      </c>
      <c r="AF35" s="13">
        <v>0.72261659173823101</v>
      </c>
      <c r="AG35" s="13">
        <v>0.459309382806383</v>
      </c>
      <c r="AH35" s="14"/>
      <c r="AI35" s="1">
        <v>0.99919377629283601</v>
      </c>
      <c r="AJ35" s="1">
        <v>0.99893882578158599</v>
      </c>
      <c r="AK35" s="1">
        <v>0.9995073123064</v>
      </c>
      <c r="AL35" s="1">
        <v>0.99963827545350004</v>
      </c>
      <c r="AM35" s="1">
        <v>0.99787725147811202</v>
      </c>
      <c r="AN35" s="1">
        <v>0.99851627073982996</v>
      </c>
      <c r="AO35" s="1">
        <v>0.99604050605597105</v>
      </c>
      <c r="AP35" s="1">
        <v>0.999661659949176</v>
      </c>
      <c r="AQ35" s="1">
        <v>0.99785713387697905</v>
      </c>
      <c r="AR35" s="1">
        <v>0.99772884755126801</v>
      </c>
      <c r="AS35" s="1">
        <v>0.99850309874459697</v>
      </c>
      <c r="AT35" s="1">
        <v>0.99957794519936705</v>
      </c>
      <c r="AU35" s="1">
        <v>0.98862144350408898</v>
      </c>
      <c r="AV35" s="1">
        <v>0.98698308457755402</v>
      </c>
      <c r="AW35" s="1">
        <v>0.99958306580426404</v>
      </c>
      <c r="AX35" s="1">
        <v>0.95009187979974596</v>
      </c>
      <c r="AY35" s="1">
        <v>0.95561960910539201</v>
      </c>
      <c r="AZ35" s="1">
        <v>0.94183398596462198</v>
      </c>
      <c r="BA35" s="1">
        <v>0.97100559302483702</v>
      </c>
      <c r="BB35" s="1">
        <v>0.97217949193868902</v>
      </c>
      <c r="BC35" s="1">
        <v>0.85399378564597195</v>
      </c>
      <c r="BD35" s="1">
        <v>0.83554164476593795</v>
      </c>
      <c r="BE35" s="1">
        <v>0.90276471037550199</v>
      </c>
      <c r="BF35" s="1">
        <v>0.78119937451454202</v>
      </c>
      <c r="BG35" s="1">
        <v>0.80822852551856605</v>
      </c>
      <c r="BH35" s="1">
        <v>0.94163913499496599</v>
      </c>
      <c r="BI35" s="1">
        <v>0.88087997883950098</v>
      </c>
      <c r="BJ35" s="1">
        <v>0.90014596895894705</v>
      </c>
      <c r="BK35" s="1">
        <v>0.84651595566974702</v>
      </c>
      <c r="BL35" s="1">
        <v>0.97342669011443395</v>
      </c>
      <c r="BM35" s="1">
        <v>0.978131776801485</v>
      </c>
      <c r="BN35" s="1">
        <v>0.98177146646273805</v>
      </c>
      <c r="BO35" s="1">
        <v>0.98252490661771896</v>
      </c>
      <c r="BP35" s="1">
        <v>0.97469616129498104</v>
      </c>
      <c r="BQ35" s="1">
        <v>0.97762585590000695</v>
      </c>
      <c r="BR35" s="1">
        <v>0.97952572408170202</v>
      </c>
      <c r="BS35" s="1">
        <v>0.97846482022918602</v>
      </c>
      <c r="BT35" s="1">
        <v>0.97810979019618205</v>
      </c>
      <c r="BU35" s="1">
        <v>0.97780940704411301</v>
      </c>
      <c r="BV35" s="1">
        <v>0.96867378053962905</v>
      </c>
      <c r="BW35" s="1">
        <v>0.97707945880686398</v>
      </c>
      <c r="BX35" s="1">
        <v>0.97893901096978697</v>
      </c>
      <c r="BY35" s="1">
        <v>0.980797958618288</v>
      </c>
    </row>
    <row r="36" spans="1:77" x14ac:dyDescent="0.2">
      <c r="A36" s="2" t="s">
        <v>33</v>
      </c>
      <c r="B36" s="1">
        <v>0.998056478492928</v>
      </c>
      <c r="C36" s="1">
        <v>0.53509852309299999</v>
      </c>
      <c r="D36" s="1">
        <v>0.420866897334499</v>
      </c>
      <c r="E36" s="1">
        <v>0.537483688331301</v>
      </c>
      <c r="F36" s="1">
        <v>0.86487930845954397</v>
      </c>
      <c r="G36" s="1">
        <v>0.852332609963661</v>
      </c>
      <c r="H36" s="1">
        <v>0.982962609655463</v>
      </c>
      <c r="I36" s="1">
        <v>0.89841802306320995</v>
      </c>
      <c r="J36" s="1">
        <v>0.70754182644252395</v>
      </c>
      <c r="K36" s="1">
        <v>0.82211453912701804</v>
      </c>
      <c r="L36" s="1">
        <v>0.96712892105820703</v>
      </c>
      <c r="M36" s="1">
        <v>0.901792938184517</v>
      </c>
      <c r="N36" s="1">
        <v>0.99978382151650103</v>
      </c>
      <c r="O36" s="1">
        <v>0.99980462004341497</v>
      </c>
      <c r="P36" s="1">
        <v>0.99988054830062001</v>
      </c>
      <c r="Q36" s="1">
        <v>0.99946604777619596</v>
      </c>
      <c r="R36" s="1">
        <v>0.99981561616255998</v>
      </c>
      <c r="S36" s="1">
        <v>0.99993833457108605</v>
      </c>
      <c r="T36" s="1">
        <v>0.99942777186974996</v>
      </c>
      <c r="U36" s="1">
        <v>0.99073965672143305</v>
      </c>
      <c r="V36" s="1">
        <v>0.99989076315097902</v>
      </c>
      <c r="W36" s="1">
        <v>0.99992493519219805</v>
      </c>
      <c r="X36" s="1">
        <v>0.99982809690492402</v>
      </c>
      <c r="Y36" s="1">
        <v>0.99991919192607304</v>
      </c>
      <c r="Z36" s="1">
        <v>0.99981987436685904</v>
      </c>
      <c r="AA36" s="1">
        <v>0.99987971453925295</v>
      </c>
      <c r="AB36" s="1">
        <v>0.99980612139960801</v>
      </c>
      <c r="AC36" s="1">
        <v>0.99996675005301905</v>
      </c>
      <c r="AD36" s="1">
        <v>0.99985479124495302</v>
      </c>
      <c r="AE36" s="1">
        <v>0.99992145504782504</v>
      </c>
      <c r="AF36" s="1">
        <v>0.99992258283386004</v>
      </c>
      <c r="AG36" s="1">
        <v>0.99982587539178103</v>
      </c>
      <c r="AH36" s="1">
        <v>0.99968300759925499</v>
      </c>
      <c r="AI36" s="7"/>
      <c r="AJ36" s="8">
        <v>0.87262473237105298</v>
      </c>
      <c r="AK36" s="8">
        <v>0.94990426733545597</v>
      </c>
      <c r="AL36" s="8">
        <v>0.98077483994417602</v>
      </c>
      <c r="AM36" s="8">
        <v>0.84218809237342096</v>
      </c>
      <c r="AN36" s="8">
        <v>0.93377943068499303</v>
      </c>
      <c r="AO36" s="8">
        <v>0.93646275855813799</v>
      </c>
      <c r="AP36" s="8">
        <v>0.89201995242113397</v>
      </c>
      <c r="AQ36" s="8">
        <v>0.92384966754577902</v>
      </c>
      <c r="AR36" s="8">
        <v>0.66440565317130096</v>
      </c>
      <c r="AS36" s="8">
        <v>0.69953540589681795</v>
      </c>
      <c r="AT36" s="8">
        <v>0.84688061309709095</v>
      </c>
      <c r="AU36" s="8">
        <v>0.91293974837830305</v>
      </c>
      <c r="AV36" s="8">
        <v>0.83093173248707997</v>
      </c>
      <c r="AW36" s="9">
        <v>0.73670737572408096</v>
      </c>
      <c r="AX36" s="1">
        <v>0.99834791327799</v>
      </c>
      <c r="AY36" s="1">
        <v>0.99641457043132198</v>
      </c>
      <c r="AZ36" s="1">
        <v>0.99914692020129403</v>
      </c>
      <c r="BA36" s="1">
        <v>0.99918129043191295</v>
      </c>
      <c r="BB36" s="1">
        <v>0.99918507766964704</v>
      </c>
      <c r="BC36" s="1">
        <v>0.99830148165907695</v>
      </c>
      <c r="BD36" s="1">
        <v>0.99804326746364802</v>
      </c>
      <c r="BE36" s="1">
        <v>0.99776151805407198</v>
      </c>
      <c r="BF36" s="1">
        <v>0.99736570371355304</v>
      </c>
      <c r="BG36" s="1">
        <v>0.99752369369285598</v>
      </c>
      <c r="BH36" s="1">
        <v>0.99940746791334201</v>
      </c>
      <c r="BI36" s="1">
        <v>0.996639227665154</v>
      </c>
      <c r="BJ36" s="1">
        <v>0.99840106723462096</v>
      </c>
      <c r="BK36" s="1">
        <v>0.99485012747069201</v>
      </c>
      <c r="BL36" s="1">
        <v>0.97119375977182099</v>
      </c>
      <c r="BM36" s="1">
        <v>0.97054577513952101</v>
      </c>
      <c r="BN36" s="1">
        <v>0.96397855042986103</v>
      </c>
      <c r="BO36" s="1">
        <v>0.95800945490919698</v>
      </c>
      <c r="BP36" s="1">
        <v>0.970369704747019</v>
      </c>
      <c r="BQ36" s="1">
        <v>0.98225048738389498</v>
      </c>
      <c r="BR36" s="1">
        <v>0.97508206703747902</v>
      </c>
      <c r="BS36" s="1">
        <v>0.97735526487674695</v>
      </c>
      <c r="BT36" s="1">
        <v>0.97792137673800505</v>
      </c>
      <c r="BU36" s="1">
        <v>0.97678144839672798</v>
      </c>
      <c r="BV36" s="1">
        <v>0.99356241030096903</v>
      </c>
      <c r="BW36" s="1">
        <v>0.96195862780585595</v>
      </c>
      <c r="BX36" s="1">
        <v>0.97103839850574203</v>
      </c>
      <c r="BY36" s="1">
        <v>0.95962312706102504</v>
      </c>
    </row>
    <row r="37" spans="1:77" x14ac:dyDescent="0.2">
      <c r="A37" s="2" t="s">
        <v>34</v>
      </c>
      <c r="B37" s="1">
        <v>0.29089636785100698</v>
      </c>
      <c r="C37" s="1">
        <v>0.997705154235352</v>
      </c>
      <c r="D37" s="1">
        <v>0.99965652461536902</v>
      </c>
      <c r="E37" s="1">
        <v>0.77543058457190905</v>
      </c>
      <c r="F37" s="1">
        <v>0.32601839948090799</v>
      </c>
      <c r="G37" s="1">
        <v>0.74545428413367898</v>
      </c>
      <c r="H37" s="1">
        <v>0.36207601710477799</v>
      </c>
      <c r="I37" s="1">
        <v>0.74874659040908098</v>
      </c>
      <c r="J37" s="1">
        <v>0.78662576325528399</v>
      </c>
      <c r="K37" s="1">
        <v>0.99519695241607398</v>
      </c>
      <c r="L37" s="1">
        <v>0.94090144616288596</v>
      </c>
      <c r="M37" s="1">
        <v>0.95511537263228397</v>
      </c>
      <c r="N37" s="1">
        <v>0.99983909401841997</v>
      </c>
      <c r="O37" s="1">
        <v>0.99983123299945798</v>
      </c>
      <c r="P37" s="1">
        <v>0.99984804223216495</v>
      </c>
      <c r="Q37" s="1">
        <v>0.980642296083437</v>
      </c>
      <c r="R37" s="1">
        <v>0.99979331875989896</v>
      </c>
      <c r="S37" s="1">
        <v>0.99991624690647896</v>
      </c>
      <c r="T37" s="1">
        <v>0.74246957744118303</v>
      </c>
      <c r="U37" s="1">
        <v>0.82392614238683304</v>
      </c>
      <c r="V37" s="1">
        <v>0.99987263452717601</v>
      </c>
      <c r="W37" s="1">
        <v>0.999905561422061</v>
      </c>
      <c r="X37" s="1">
        <v>0.99979873646455997</v>
      </c>
      <c r="Y37" s="1">
        <v>0.99989250001395402</v>
      </c>
      <c r="Z37" s="1">
        <v>0.99989750531976596</v>
      </c>
      <c r="AA37" s="1">
        <v>0.99987735493708196</v>
      </c>
      <c r="AB37" s="1">
        <v>0.99978308106829095</v>
      </c>
      <c r="AC37" s="1">
        <v>0.99996626850794401</v>
      </c>
      <c r="AD37" s="1">
        <v>0.99991066390128802</v>
      </c>
      <c r="AE37" s="1">
        <v>0.99990928798703504</v>
      </c>
      <c r="AF37" s="1">
        <v>0.99987829390182903</v>
      </c>
      <c r="AG37" s="1">
        <v>0.99982973331477099</v>
      </c>
      <c r="AH37" s="1">
        <v>0.99950898441438696</v>
      </c>
      <c r="AI37" s="10">
        <v>0.99940271927332403</v>
      </c>
      <c r="AJ37" s="5"/>
      <c r="AK37" s="5">
        <v>0.36707734488566901</v>
      </c>
      <c r="AL37" s="5">
        <v>0.97804181416807001</v>
      </c>
      <c r="AM37" s="5">
        <v>0.557621861531717</v>
      </c>
      <c r="AN37" s="5">
        <v>0.36168642742770302</v>
      </c>
      <c r="AO37" s="5">
        <v>0.48226005398804001</v>
      </c>
      <c r="AP37" s="5">
        <v>0.905527401691128</v>
      </c>
      <c r="AQ37" s="5">
        <v>0.30776132007942097</v>
      </c>
      <c r="AR37" s="5">
        <v>0.82029932236783498</v>
      </c>
      <c r="AS37" s="5">
        <v>0.445100313881578</v>
      </c>
      <c r="AT37" s="5">
        <v>0.30396307890452101</v>
      </c>
      <c r="AU37" s="5">
        <v>0.44668448974546199</v>
      </c>
      <c r="AV37" s="5">
        <v>0.68141560386407196</v>
      </c>
      <c r="AW37" s="11">
        <v>0.46539953946129298</v>
      </c>
      <c r="AX37" s="1">
        <v>0.99927669604263203</v>
      </c>
      <c r="AY37" s="1">
        <v>0.99921360977358398</v>
      </c>
      <c r="AZ37" s="1">
        <v>0.99922107210973798</v>
      </c>
      <c r="BA37" s="1">
        <v>0.99948467856554202</v>
      </c>
      <c r="BB37" s="1">
        <v>0.99931109373603499</v>
      </c>
      <c r="BC37" s="1">
        <v>0.99828225361194001</v>
      </c>
      <c r="BD37" s="1">
        <v>0.99856761699690799</v>
      </c>
      <c r="BE37" s="1">
        <v>0.99872095413908801</v>
      </c>
      <c r="BF37" s="1">
        <v>0.99703022153826304</v>
      </c>
      <c r="BG37" s="1">
        <v>0.99723057542775595</v>
      </c>
      <c r="BH37" s="1">
        <v>0.99919234329466899</v>
      </c>
      <c r="BI37" s="1">
        <v>0.99767116099543496</v>
      </c>
      <c r="BJ37" s="1">
        <v>0.99798965364100001</v>
      </c>
      <c r="BK37" s="1">
        <v>0.99874294273116504</v>
      </c>
      <c r="BL37" s="1">
        <v>0.95893657457898696</v>
      </c>
      <c r="BM37" s="1">
        <v>0.95834628710834802</v>
      </c>
      <c r="BN37" s="1">
        <v>0.96060496084439695</v>
      </c>
      <c r="BO37" s="1">
        <v>0.95369728441667101</v>
      </c>
      <c r="BP37" s="1">
        <v>0.92766611311560898</v>
      </c>
      <c r="BQ37" s="1">
        <v>0.95439046356611201</v>
      </c>
      <c r="BR37" s="1">
        <v>0.95329341346081298</v>
      </c>
      <c r="BS37" s="1">
        <v>0.96171343326930703</v>
      </c>
      <c r="BT37" s="1">
        <v>0.95912769769939699</v>
      </c>
      <c r="BU37" s="1">
        <v>0.95892513243966204</v>
      </c>
      <c r="BV37" s="1">
        <v>0.98161121380691696</v>
      </c>
      <c r="BW37" s="1">
        <v>0.96086305123191995</v>
      </c>
      <c r="BX37" s="1">
        <v>0.96359460957077503</v>
      </c>
      <c r="BY37" s="1">
        <v>0.95842786088227505</v>
      </c>
    </row>
    <row r="38" spans="1:77" x14ac:dyDescent="0.2">
      <c r="A38" s="2" t="s">
        <v>35</v>
      </c>
      <c r="B38" s="1">
        <v>0.51609346666984801</v>
      </c>
      <c r="C38" s="1">
        <v>0.997747457393235</v>
      </c>
      <c r="D38" s="1">
        <v>0.99973335847887901</v>
      </c>
      <c r="E38" s="1">
        <v>0.77519158215898099</v>
      </c>
      <c r="F38" s="1">
        <v>0.42274628204627601</v>
      </c>
      <c r="G38" s="1">
        <v>0.67164320666480803</v>
      </c>
      <c r="H38" s="1">
        <v>0.21427592217725799</v>
      </c>
      <c r="I38" s="1">
        <v>0.59356409186208403</v>
      </c>
      <c r="J38" s="1">
        <v>0.71884292628026403</v>
      </c>
      <c r="K38" s="1">
        <v>0.99526353420389702</v>
      </c>
      <c r="L38" s="1">
        <v>0.94094249747158698</v>
      </c>
      <c r="M38" s="1">
        <v>0.95535430337374905</v>
      </c>
      <c r="N38" s="1">
        <v>0.99988964015089699</v>
      </c>
      <c r="O38" s="1">
        <v>0.99981171238601296</v>
      </c>
      <c r="P38" s="1">
        <v>0.99976678609446301</v>
      </c>
      <c r="Q38" s="1">
        <v>0.98087616244005604</v>
      </c>
      <c r="R38" s="1">
        <v>0.99979903046972496</v>
      </c>
      <c r="S38" s="1">
        <v>0.99991639244317698</v>
      </c>
      <c r="T38" s="1">
        <v>0.61865664469109805</v>
      </c>
      <c r="U38" s="1">
        <v>0.77410780496423603</v>
      </c>
      <c r="V38" s="1">
        <v>0.99983545986733902</v>
      </c>
      <c r="W38" s="1">
        <v>0.99991967230353096</v>
      </c>
      <c r="X38" s="1">
        <v>0.99980386439304303</v>
      </c>
      <c r="Y38" s="1">
        <v>0.99983032782140302</v>
      </c>
      <c r="Z38" s="1">
        <v>0.999915099665734</v>
      </c>
      <c r="AA38" s="1">
        <v>0.99987186308176901</v>
      </c>
      <c r="AB38" s="1">
        <v>0.99988112807717</v>
      </c>
      <c r="AC38" s="1">
        <v>0.99994628312529399</v>
      </c>
      <c r="AD38" s="1">
        <v>0.99992186959221696</v>
      </c>
      <c r="AE38" s="1">
        <v>0.99991833068287195</v>
      </c>
      <c r="AF38" s="1">
        <v>0.99988731597407798</v>
      </c>
      <c r="AG38" s="1">
        <v>0.99981611766952205</v>
      </c>
      <c r="AH38" s="1">
        <v>0.99956242188645295</v>
      </c>
      <c r="AI38" s="10">
        <v>0.999469199557943</v>
      </c>
      <c r="AJ38" s="5">
        <v>0.32550695807670899</v>
      </c>
      <c r="AK38" s="5"/>
      <c r="AL38" s="5">
        <v>0.97335822114543202</v>
      </c>
      <c r="AM38" s="5">
        <v>0.55211262604446598</v>
      </c>
      <c r="AN38" s="5">
        <v>0.40215057048938602</v>
      </c>
      <c r="AO38" s="5">
        <v>0.48601286154715401</v>
      </c>
      <c r="AP38" s="5">
        <v>0.95592944710888506</v>
      </c>
      <c r="AQ38" s="5">
        <v>0.46322896698976701</v>
      </c>
      <c r="AR38" s="5">
        <v>0.94521819364523396</v>
      </c>
      <c r="AS38" s="5">
        <v>0.59526094447030298</v>
      </c>
      <c r="AT38" s="5">
        <v>0.276162315544632</v>
      </c>
      <c r="AU38" s="5">
        <v>0.44939582477381201</v>
      </c>
      <c r="AV38" s="5">
        <v>0.748485588719355</v>
      </c>
      <c r="AW38" s="11">
        <v>0.56404522576579197</v>
      </c>
      <c r="AX38" s="1">
        <v>0.99967385268195996</v>
      </c>
      <c r="AY38" s="1">
        <v>0.998978675399813</v>
      </c>
      <c r="AZ38" s="1">
        <v>0.99867977514984196</v>
      </c>
      <c r="BA38" s="1">
        <v>0.99180777733052194</v>
      </c>
      <c r="BB38" s="1">
        <v>0.99937641980566205</v>
      </c>
      <c r="BC38" s="1">
        <v>0.99916278313826501</v>
      </c>
      <c r="BD38" s="1">
        <v>0.99926487316874502</v>
      </c>
      <c r="BE38" s="1">
        <v>0.999291065372517</v>
      </c>
      <c r="BF38" s="1">
        <v>0.99762530625172297</v>
      </c>
      <c r="BG38" s="1">
        <v>0.998279068695477</v>
      </c>
      <c r="BH38" s="1">
        <v>0.99970482720297504</v>
      </c>
      <c r="BI38" s="1">
        <v>0.99867532323561403</v>
      </c>
      <c r="BJ38" s="1">
        <v>0.998477415378066</v>
      </c>
      <c r="BK38" s="1">
        <v>0.99927750014695405</v>
      </c>
      <c r="BL38" s="1">
        <v>0.95710756752835402</v>
      </c>
      <c r="BM38" s="1">
        <v>0.95665397339123204</v>
      </c>
      <c r="BN38" s="1">
        <v>0.95643253108831505</v>
      </c>
      <c r="BO38" s="1">
        <v>0.95287623014369904</v>
      </c>
      <c r="BP38" s="1">
        <v>0.924961793740944</v>
      </c>
      <c r="BQ38" s="1">
        <v>0.95063236769909598</v>
      </c>
      <c r="BR38" s="1">
        <v>0.94922366687193604</v>
      </c>
      <c r="BS38" s="1">
        <v>0.95518579032587603</v>
      </c>
      <c r="BT38" s="1">
        <v>0.95220164166964705</v>
      </c>
      <c r="BU38" s="1">
        <v>0.95226355791026895</v>
      </c>
      <c r="BV38" s="1">
        <v>0.971544294960898</v>
      </c>
      <c r="BW38" s="1">
        <v>0.95827285766926995</v>
      </c>
      <c r="BX38" s="1">
        <v>0.96095981445142298</v>
      </c>
      <c r="BY38" s="1">
        <v>0.95323077717706495</v>
      </c>
    </row>
    <row r="39" spans="1:77" x14ac:dyDescent="0.2">
      <c r="A39" s="2" t="s">
        <v>36</v>
      </c>
      <c r="B39" s="1">
        <v>0.99368417673353604</v>
      </c>
      <c r="C39" s="1">
        <v>0.44124853290185501</v>
      </c>
      <c r="D39" s="1">
        <v>0.73346486478754103</v>
      </c>
      <c r="E39" s="1">
        <v>0.83981188416332497</v>
      </c>
      <c r="F39" s="1">
        <v>0.884533097717631</v>
      </c>
      <c r="G39" s="1">
        <v>0.81768959929309903</v>
      </c>
      <c r="H39" s="1">
        <v>0.97828375100624498</v>
      </c>
      <c r="I39" s="1">
        <v>0.90741695176292103</v>
      </c>
      <c r="J39" s="1">
        <v>0.810378919012265</v>
      </c>
      <c r="K39" s="1">
        <v>0.84814837529604603</v>
      </c>
      <c r="L39" s="1">
        <v>0.96890585979856503</v>
      </c>
      <c r="M39" s="1">
        <v>0.98252275975268299</v>
      </c>
      <c r="N39" s="1">
        <v>0.99913896182893003</v>
      </c>
      <c r="O39" s="1">
        <v>0.99913250460530101</v>
      </c>
      <c r="P39" s="1">
        <v>0.99918267304282604</v>
      </c>
      <c r="Q39" s="1">
        <v>0.99505111514127798</v>
      </c>
      <c r="R39" s="1">
        <v>0.99904597178071897</v>
      </c>
      <c r="S39" s="1">
        <v>0.99916884305800302</v>
      </c>
      <c r="T39" s="1">
        <v>0.99533683283593899</v>
      </c>
      <c r="U39" s="1">
        <v>0.98670171133832996</v>
      </c>
      <c r="V39" s="1">
        <v>0.99916066846575502</v>
      </c>
      <c r="W39" s="1">
        <v>0.99916243670432303</v>
      </c>
      <c r="X39" s="1">
        <v>0.99920014204922902</v>
      </c>
      <c r="Y39" s="1">
        <v>0.99924635273187501</v>
      </c>
      <c r="Z39" s="1">
        <v>0.99916691358069798</v>
      </c>
      <c r="AA39" s="1">
        <v>0.99930356932465203</v>
      </c>
      <c r="AB39" s="1">
        <v>0.99966313081914404</v>
      </c>
      <c r="AC39" s="1">
        <v>0.99944730903880896</v>
      </c>
      <c r="AD39" s="1">
        <v>0.999311262926045</v>
      </c>
      <c r="AE39" s="1">
        <v>0.999331615422272</v>
      </c>
      <c r="AF39" s="1">
        <v>0.99936639448091802</v>
      </c>
      <c r="AG39" s="1">
        <v>0.99925638315905596</v>
      </c>
      <c r="AH39" s="1">
        <v>0.99887731577294703</v>
      </c>
      <c r="AI39" s="10">
        <v>0.80734712042926504</v>
      </c>
      <c r="AJ39" s="5">
        <v>0.99477521450667405</v>
      </c>
      <c r="AK39" s="5">
        <v>0.99488316774931096</v>
      </c>
      <c r="AL39" s="5"/>
      <c r="AM39" s="5">
        <v>0.96950911300355402</v>
      </c>
      <c r="AN39" s="5">
        <v>0.95846997004599099</v>
      </c>
      <c r="AO39" s="5">
        <v>0.96825368416816204</v>
      </c>
      <c r="AP39" s="5">
        <v>0.427790477893848</v>
      </c>
      <c r="AQ39" s="5">
        <v>0.97430992756755297</v>
      </c>
      <c r="AR39" s="5">
        <v>0.98114353562871803</v>
      </c>
      <c r="AS39" s="5">
        <v>0.97565182101634096</v>
      </c>
      <c r="AT39" s="5">
        <v>0.97821165487894901</v>
      </c>
      <c r="AU39" s="5">
        <v>0.97252615316324098</v>
      </c>
      <c r="AV39" s="5">
        <v>0.966823288296354</v>
      </c>
      <c r="AW39" s="11">
        <v>0.975307446742955</v>
      </c>
      <c r="AX39" s="1">
        <v>0.99898221620664795</v>
      </c>
      <c r="AY39" s="1">
        <v>0.99799464997225995</v>
      </c>
      <c r="AZ39" s="1">
        <v>0.99717270348862297</v>
      </c>
      <c r="BA39" s="1">
        <v>0.99525264142133296</v>
      </c>
      <c r="BB39" s="1">
        <v>0.997637373107915</v>
      </c>
      <c r="BC39" s="1">
        <v>0.99929245392260801</v>
      </c>
      <c r="BD39" s="1">
        <v>0.99930687264774798</v>
      </c>
      <c r="BE39" s="1">
        <v>0.99941868960429403</v>
      </c>
      <c r="BF39" s="1">
        <v>0.99838739333991</v>
      </c>
      <c r="BG39" s="1">
        <v>0.99883146508204401</v>
      </c>
      <c r="BH39" s="1">
        <v>0.99981054861325402</v>
      </c>
      <c r="BI39" s="1">
        <v>0.99780058168113495</v>
      </c>
      <c r="BJ39" s="1">
        <v>0.99857670016607902</v>
      </c>
      <c r="BK39" s="1">
        <v>0.99929673963851895</v>
      </c>
      <c r="BL39" s="1">
        <v>0.97831183119126797</v>
      </c>
      <c r="BM39" s="1">
        <v>0.97583129927800205</v>
      </c>
      <c r="BN39" s="1">
        <v>0.97384146706693298</v>
      </c>
      <c r="BO39" s="1">
        <v>0.97294014263737805</v>
      </c>
      <c r="BP39" s="1">
        <v>0.95842555677575103</v>
      </c>
      <c r="BQ39" s="1">
        <v>0.97156499829179699</v>
      </c>
      <c r="BR39" s="1">
        <v>0.970542364701941</v>
      </c>
      <c r="BS39" s="1">
        <v>0.97519314385537303</v>
      </c>
      <c r="BT39" s="1">
        <v>0.97295236103015204</v>
      </c>
      <c r="BU39" s="1">
        <v>0.97384560987928304</v>
      </c>
      <c r="BV39" s="1">
        <v>0.98615302802064697</v>
      </c>
      <c r="BW39" s="1">
        <v>0.97384681520596195</v>
      </c>
      <c r="BX39" s="1">
        <v>0.97574035728665098</v>
      </c>
      <c r="BY39" s="1">
        <v>0.97327030534352599</v>
      </c>
    </row>
    <row r="40" spans="1:77" x14ac:dyDescent="0.2">
      <c r="A40" s="2" t="s">
        <v>37</v>
      </c>
      <c r="B40" s="1">
        <v>0.51516489866531801</v>
      </c>
      <c r="C40" s="1">
        <v>0.99336052161408706</v>
      </c>
      <c r="D40" s="1">
        <v>0.99735668099376995</v>
      </c>
      <c r="E40" s="1">
        <v>0.80150938705491004</v>
      </c>
      <c r="F40" s="1">
        <v>0.362599064293391</v>
      </c>
      <c r="G40" s="1">
        <v>0.75854990124969002</v>
      </c>
      <c r="H40" s="1">
        <v>0.48268509972613999</v>
      </c>
      <c r="I40" s="1">
        <v>0.71984360347690601</v>
      </c>
      <c r="J40" s="1">
        <v>0.73467383325183699</v>
      </c>
      <c r="K40" s="1">
        <v>0.99296279958298606</v>
      </c>
      <c r="L40" s="1">
        <v>0.93866080645412997</v>
      </c>
      <c r="M40" s="1">
        <v>0.95338457026729595</v>
      </c>
      <c r="N40" s="1">
        <v>0.99977634307541796</v>
      </c>
      <c r="O40" s="1">
        <v>0.99978242823987096</v>
      </c>
      <c r="P40" s="1">
        <v>0.99982526107543501</v>
      </c>
      <c r="Q40" s="1">
        <v>0.98094019664020704</v>
      </c>
      <c r="R40" s="1">
        <v>0.99977659479131098</v>
      </c>
      <c r="S40" s="1">
        <v>0.99992181165929395</v>
      </c>
      <c r="T40" s="1">
        <v>0.79391382864570503</v>
      </c>
      <c r="U40" s="1">
        <v>0.90213320016535303</v>
      </c>
      <c r="V40" s="1">
        <v>0.99985638587736803</v>
      </c>
      <c r="W40" s="1">
        <v>0.99989845318861403</v>
      </c>
      <c r="X40" s="1">
        <v>0.99980567064951698</v>
      </c>
      <c r="Y40" s="1">
        <v>0.99988560406198201</v>
      </c>
      <c r="Z40" s="1">
        <v>0.999832882304309</v>
      </c>
      <c r="AA40" s="1">
        <v>0.99985503213729998</v>
      </c>
      <c r="AB40" s="1">
        <v>0.99984115362826598</v>
      </c>
      <c r="AC40" s="1">
        <v>0.99995106975951797</v>
      </c>
      <c r="AD40" s="1">
        <v>0.999903218006715</v>
      </c>
      <c r="AE40" s="1">
        <v>0.99994322036808103</v>
      </c>
      <c r="AF40" s="1">
        <v>0.99989927732332695</v>
      </c>
      <c r="AG40" s="1">
        <v>0.99984763220434303</v>
      </c>
      <c r="AH40" s="1">
        <v>0.99945551623096796</v>
      </c>
      <c r="AI40" s="10">
        <v>0.99508714556244404</v>
      </c>
      <c r="AJ40" s="5">
        <v>0.48409625504237302</v>
      </c>
      <c r="AK40" s="5">
        <v>0.44849740622862899</v>
      </c>
      <c r="AL40" s="5">
        <v>0.99000763886284904</v>
      </c>
      <c r="AM40" s="5"/>
      <c r="AN40" s="5">
        <v>0.54750060847570803</v>
      </c>
      <c r="AO40" s="5">
        <v>0.60201974721495899</v>
      </c>
      <c r="AP40" s="5">
        <v>0.92384919550256495</v>
      </c>
      <c r="AQ40" s="5">
        <v>0.58179053751590903</v>
      </c>
      <c r="AR40" s="5">
        <v>0.86736224151018504</v>
      </c>
      <c r="AS40" s="5">
        <v>0.56783436781057395</v>
      </c>
      <c r="AT40" s="5">
        <v>0.60386299071915295</v>
      </c>
      <c r="AU40" s="5">
        <v>0.50629129538275197</v>
      </c>
      <c r="AV40" s="5">
        <v>0.51431000062797905</v>
      </c>
      <c r="AW40" s="11">
        <v>0.363152918717637</v>
      </c>
      <c r="AX40" s="1">
        <v>0.99840856422868296</v>
      </c>
      <c r="AY40" s="1">
        <v>0.99641172798281996</v>
      </c>
      <c r="AZ40" s="1">
        <v>0.99722594352079896</v>
      </c>
      <c r="BA40" s="1">
        <v>0.98981976618060796</v>
      </c>
      <c r="BB40" s="1">
        <v>0.99855800481318502</v>
      </c>
      <c r="BC40" s="1">
        <v>0.99774246999444405</v>
      </c>
      <c r="BD40" s="1">
        <v>0.99813665467641399</v>
      </c>
      <c r="BE40" s="1">
        <v>0.998534831981162</v>
      </c>
      <c r="BF40" s="1">
        <v>0.99656022994210403</v>
      </c>
      <c r="BG40" s="1">
        <v>0.99679267622635703</v>
      </c>
      <c r="BH40" s="1">
        <v>0.99840488662413196</v>
      </c>
      <c r="BI40" s="1">
        <v>0.99484750229032703</v>
      </c>
      <c r="BJ40" s="1">
        <v>0.99712576417140697</v>
      </c>
      <c r="BK40" s="1">
        <v>0.99814201094940003</v>
      </c>
      <c r="BL40" s="1">
        <v>0.94469171317483502</v>
      </c>
      <c r="BM40" s="1">
        <v>0.94353044741419101</v>
      </c>
      <c r="BN40" s="1">
        <v>0.946530898418114</v>
      </c>
      <c r="BO40" s="1">
        <v>0.93956560797012101</v>
      </c>
      <c r="BP40" s="1">
        <v>0.91636672494529503</v>
      </c>
      <c r="BQ40" s="1">
        <v>0.94241350202883101</v>
      </c>
      <c r="BR40" s="1">
        <v>0.93819862242327301</v>
      </c>
      <c r="BS40" s="1">
        <v>0.94507046389938498</v>
      </c>
      <c r="BT40" s="1">
        <v>0.94291823726530599</v>
      </c>
      <c r="BU40" s="1">
        <v>0.94281279140656604</v>
      </c>
      <c r="BV40" s="1">
        <v>0.96423201209377096</v>
      </c>
      <c r="BW40" s="1">
        <v>0.94581235120698803</v>
      </c>
      <c r="BX40" s="1">
        <v>0.95046035215837499</v>
      </c>
      <c r="BY40" s="1">
        <v>0.93856178792124401</v>
      </c>
    </row>
    <row r="41" spans="1:77" x14ac:dyDescent="0.2">
      <c r="A41" s="2" t="s">
        <v>38</v>
      </c>
      <c r="B41" s="1">
        <v>0.44962593524865002</v>
      </c>
      <c r="C41" s="1">
        <v>0.99737788151313</v>
      </c>
      <c r="D41" s="1">
        <v>0.99922373517221597</v>
      </c>
      <c r="E41" s="1">
        <v>0.79990457614826305</v>
      </c>
      <c r="F41" s="1">
        <v>0.29122929072434001</v>
      </c>
      <c r="G41" s="1">
        <v>0.78661467469810498</v>
      </c>
      <c r="H41" s="1">
        <v>0.41816152183900102</v>
      </c>
      <c r="I41" s="1">
        <v>0.76395374588609799</v>
      </c>
      <c r="J41" s="1">
        <v>0.80379482697850002</v>
      </c>
      <c r="K41" s="1">
        <v>0.99488980483400702</v>
      </c>
      <c r="L41" s="1">
        <v>0.940710728405042</v>
      </c>
      <c r="M41" s="1">
        <v>0.95496957047153197</v>
      </c>
      <c r="N41" s="1">
        <v>0.99982724506203702</v>
      </c>
      <c r="O41" s="1">
        <v>0.99982280833314796</v>
      </c>
      <c r="P41" s="1">
        <v>0.99979655598894801</v>
      </c>
      <c r="Q41" s="1">
        <v>0.98080719243815095</v>
      </c>
      <c r="R41" s="1">
        <v>0.99976485660993897</v>
      </c>
      <c r="S41" s="1">
        <v>0.99989743689321098</v>
      </c>
      <c r="T41" s="1">
        <v>0.78221838667341204</v>
      </c>
      <c r="U41" s="1">
        <v>0.85952279933787801</v>
      </c>
      <c r="V41" s="1">
        <v>0.99983149943800798</v>
      </c>
      <c r="W41" s="1">
        <v>0.99989817913553303</v>
      </c>
      <c r="X41" s="1">
        <v>0.99980428086175399</v>
      </c>
      <c r="Y41" s="1">
        <v>0.99984805752373795</v>
      </c>
      <c r="Z41" s="1">
        <v>0.99986391996803803</v>
      </c>
      <c r="AA41" s="1">
        <v>0.99984095191238298</v>
      </c>
      <c r="AB41" s="1">
        <v>0.99988290952801795</v>
      </c>
      <c r="AC41" s="1">
        <v>0.99996285201389301</v>
      </c>
      <c r="AD41" s="1">
        <v>0.99993331401178998</v>
      </c>
      <c r="AE41" s="1">
        <v>0.99992565723809401</v>
      </c>
      <c r="AF41" s="1">
        <v>0.99991105957770299</v>
      </c>
      <c r="AG41" s="1">
        <v>0.99982166135931005</v>
      </c>
      <c r="AH41" s="1">
        <v>0.99943548799988002</v>
      </c>
      <c r="AI41" s="10">
        <v>0.99903147477508703</v>
      </c>
      <c r="AJ41" s="5">
        <v>0.34434128308654999</v>
      </c>
      <c r="AK41" s="5">
        <v>0.429124084234356</v>
      </c>
      <c r="AL41" s="5">
        <v>0.99421258087000297</v>
      </c>
      <c r="AM41" s="5">
        <v>0.30898555817950801</v>
      </c>
      <c r="AN41" s="5"/>
      <c r="AO41" s="5">
        <v>0.41398619309406698</v>
      </c>
      <c r="AP41" s="5">
        <v>0.91244182762911097</v>
      </c>
      <c r="AQ41" s="5">
        <v>0.40702417875731201</v>
      </c>
      <c r="AR41" s="5">
        <v>0.821177326633039</v>
      </c>
      <c r="AS41" s="5">
        <v>0.55449296563315897</v>
      </c>
      <c r="AT41" s="5">
        <v>0.38396529287912301</v>
      </c>
      <c r="AU41" s="5">
        <v>0.278912748330647</v>
      </c>
      <c r="AV41" s="5">
        <v>0.55572572184695102</v>
      </c>
      <c r="AW41" s="11">
        <v>0.46863754963782001</v>
      </c>
      <c r="AX41" s="1">
        <v>0.99302488630446395</v>
      </c>
      <c r="AY41" s="1">
        <v>0.99801859078190502</v>
      </c>
      <c r="AZ41" s="1">
        <v>0.99810610852873705</v>
      </c>
      <c r="BA41" s="1">
        <v>0.99102537605739005</v>
      </c>
      <c r="BB41" s="1">
        <v>0.99760320742297404</v>
      </c>
      <c r="BC41" s="1">
        <v>0.99049362206974501</v>
      </c>
      <c r="BD41" s="1">
        <v>0.98779067911400198</v>
      </c>
      <c r="BE41" s="1">
        <v>0.99175135749680599</v>
      </c>
      <c r="BF41" s="1">
        <v>0.99294635523570696</v>
      </c>
      <c r="BG41" s="1">
        <v>0.98977465409632903</v>
      </c>
      <c r="BH41" s="1">
        <v>0.98707966490121501</v>
      </c>
      <c r="BI41" s="1">
        <v>0.99131132264295996</v>
      </c>
      <c r="BJ41" s="1">
        <v>0.97870920108429205</v>
      </c>
      <c r="BK41" s="1">
        <v>0.99637128031648703</v>
      </c>
      <c r="BL41" s="1">
        <v>0.95255180678170304</v>
      </c>
      <c r="BM41" s="1">
        <v>0.95071874944829304</v>
      </c>
      <c r="BN41" s="1">
        <v>0.95432341539559395</v>
      </c>
      <c r="BO41" s="1">
        <v>0.94873527740855401</v>
      </c>
      <c r="BP41" s="1">
        <v>0.90979882557878899</v>
      </c>
      <c r="BQ41" s="1">
        <v>0.94015643947863903</v>
      </c>
      <c r="BR41" s="1">
        <v>0.94076515974865305</v>
      </c>
      <c r="BS41" s="1">
        <v>0.94907890934424599</v>
      </c>
      <c r="BT41" s="1">
        <v>0.94388899197126297</v>
      </c>
      <c r="BU41" s="1">
        <v>0.94553649329974998</v>
      </c>
      <c r="BV41" s="1">
        <v>0.96876172932293803</v>
      </c>
      <c r="BW41" s="1">
        <v>0.95512475904832606</v>
      </c>
      <c r="BX41" s="1">
        <v>0.95689499760504404</v>
      </c>
      <c r="BY41" s="1">
        <v>0.948714416720289</v>
      </c>
    </row>
    <row r="42" spans="1:77" x14ac:dyDescent="0.2">
      <c r="A42" s="2" t="s">
        <v>39</v>
      </c>
      <c r="B42" s="1">
        <v>0.76792072484887297</v>
      </c>
      <c r="C42" s="1">
        <v>0.88200014956123196</v>
      </c>
      <c r="D42" s="1">
        <v>0.86254781077187503</v>
      </c>
      <c r="E42" s="1">
        <v>0.576802888761767</v>
      </c>
      <c r="F42" s="1">
        <v>0.59113019454374505</v>
      </c>
      <c r="G42" s="1">
        <v>0.44431349115635099</v>
      </c>
      <c r="H42" s="1">
        <v>0.50122935744408104</v>
      </c>
      <c r="I42" s="1">
        <v>0.38842094374751301</v>
      </c>
      <c r="J42" s="1">
        <v>0.48329366911336802</v>
      </c>
      <c r="K42" s="1">
        <v>0.93956216104797796</v>
      </c>
      <c r="L42" s="1">
        <v>0.916121049198522</v>
      </c>
      <c r="M42" s="1">
        <v>0.941325091906972</v>
      </c>
      <c r="N42" s="1">
        <v>0.99963869332783195</v>
      </c>
      <c r="O42" s="1">
        <v>0.99965840404869299</v>
      </c>
      <c r="P42" s="1">
        <v>0.99979914294249606</v>
      </c>
      <c r="Q42" s="1">
        <v>0.98103207581857499</v>
      </c>
      <c r="R42" s="1">
        <v>0.99978426311102397</v>
      </c>
      <c r="S42" s="1">
        <v>0.99979953104784203</v>
      </c>
      <c r="T42" s="1">
        <v>0.61940620820847203</v>
      </c>
      <c r="U42" s="1">
        <v>0.76824997761442204</v>
      </c>
      <c r="V42" s="1">
        <v>0.99986310355952202</v>
      </c>
      <c r="W42" s="1">
        <v>0.99987590930131698</v>
      </c>
      <c r="X42" s="1">
        <v>0.99983061120254002</v>
      </c>
      <c r="Y42" s="1">
        <v>0.99986299155021596</v>
      </c>
      <c r="Z42" s="1">
        <v>0.99969513347357797</v>
      </c>
      <c r="AA42" s="1">
        <v>0.99973624480540901</v>
      </c>
      <c r="AB42" s="1">
        <v>0.99981899086552795</v>
      </c>
      <c r="AC42" s="1">
        <v>0.99996484686517495</v>
      </c>
      <c r="AD42" s="1">
        <v>0.99975921377697197</v>
      </c>
      <c r="AE42" s="1">
        <v>0.99982584658342299</v>
      </c>
      <c r="AF42" s="1">
        <v>0.999781854064138</v>
      </c>
      <c r="AG42" s="1">
        <v>0.99971546844772297</v>
      </c>
      <c r="AH42" s="1">
        <v>0.99941860497236201</v>
      </c>
      <c r="AI42" s="10">
        <v>0.91349965796369903</v>
      </c>
      <c r="AJ42" s="5">
        <v>0.67605315131562105</v>
      </c>
      <c r="AK42" s="5">
        <v>0.50484447909239205</v>
      </c>
      <c r="AL42" s="5">
        <v>0.86467876567526603</v>
      </c>
      <c r="AM42" s="5">
        <v>0.59452424230341006</v>
      </c>
      <c r="AN42" s="5">
        <v>0.69418903468151605</v>
      </c>
      <c r="AO42" s="5"/>
      <c r="AP42" s="5">
        <v>0.93032108341897302</v>
      </c>
      <c r="AQ42" s="5">
        <v>0.46056181522117501</v>
      </c>
      <c r="AR42" s="5">
        <v>0.90933628124410204</v>
      </c>
      <c r="AS42" s="5">
        <v>0.58707583163156696</v>
      </c>
      <c r="AT42" s="5">
        <v>0.49822136444590098</v>
      </c>
      <c r="AU42" s="5">
        <v>0.42495609406069901</v>
      </c>
      <c r="AV42" s="5">
        <v>0.67670437990185806</v>
      </c>
      <c r="AW42" s="11">
        <v>0.52103601209835904</v>
      </c>
      <c r="AX42" s="1">
        <v>0.98721928956751304</v>
      </c>
      <c r="AY42" s="1">
        <v>0.98551149809316896</v>
      </c>
      <c r="AZ42" s="1">
        <v>0.98584792602472204</v>
      </c>
      <c r="BA42" s="1">
        <v>0.9819831336939</v>
      </c>
      <c r="BB42" s="1">
        <v>0.98942840227858897</v>
      </c>
      <c r="BC42" s="1">
        <v>0.98891513518616403</v>
      </c>
      <c r="BD42" s="1">
        <v>0.98827980934050896</v>
      </c>
      <c r="BE42" s="1">
        <v>0.98658410469692304</v>
      </c>
      <c r="BF42" s="1">
        <v>0.98816793233942901</v>
      </c>
      <c r="BG42" s="1">
        <v>0.98721319469583002</v>
      </c>
      <c r="BH42" s="1">
        <v>0.99298342496826797</v>
      </c>
      <c r="BI42" s="1">
        <v>0.98688354750085905</v>
      </c>
      <c r="BJ42" s="1">
        <v>0.98849131686298097</v>
      </c>
      <c r="BK42" s="1">
        <v>0.98881588104898799</v>
      </c>
      <c r="BL42" s="1">
        <v>0.932860192782071</v>
      </c>
      <c r="BM42" s="1">
        <v>0.93333535985996596</v>
      </c>
      <c r="BN42" s="1">
        <v>0.93486021414369602</v>
      </c>
      <c r="BO42" s="1">
        <v>0.93701834832396702</v>
      </c>
      <c r="BP42" s="1">
        <v>0.90228893716108205</v>
      </c>
      <c r="BQ42" s="1">
        <v>0.92872004787493501</v>
      </c>
      <c r="BR42" s="1">
        <v>0.92307156649225997</v>
      </c>
      <c r="BS42" s="1">
        <v>0.93058525558039495</v>
      </c>
      <c r="BT42" s="1">
        <v>0.92622863943496003</v>
      </c>
      <c r="BU42" s="1">
        <v>0.927738434275587</v>
      </c>
      <c r="BV42" s="1">
        <v>0.95436721739397401</v>
      </c>
      <c r="BW42" s="1">
        <v>0.93395569659425404</v>
      </c>
      <c r="BX42" s="1">
        <v>0.93836317687034299</v>
      </c>
      <c r="BY42" s="1">
        <v>0.92935219561245996</v>
      </c>
    </row>
    <row r="43" spans="1:77" x14ac:dyDescent="0.2">
      <c r="A43" s="2" t="s">
        <v>40</v>
      </c>
      <c r="B43" s="1">
        <v>0.99849696767519902</v>
      </c>
      <c r="C43" s="1">
        <v>0.26761365288780598</v>
      </c>
      <c r="D43" s="1">
        <v>0.78285659335780899</v>
      </c>
      <c r="E43" s="1">
        <v>0.73023354043981403</v>
      </c>
      <c r="F43" s="1">
        <v>0.88899574969803097</v>
      </c>
      <c r="G43" s="1">
        <v>0.83224027283284896</v>
      </c>
      <c r="H43" s="1">
        <v>0.98928530603392595</v>
      </c>
      <c r="I43" s="1">
        <v>0.87621080427189801</v>
      </c>
      <c r="J43" s="1">
        <v>0.83475584245797696</v>
      </c>
      <c r="K43" s="1">
        <v>0.88698945414788299</v>
      </c>
      <c r="L43" s="1">
        <v>0.97895977253760003</v>
      </c>
      <c r="M43" s="1">
        <v>0.98862694435156895</v>
      </c>
      <c r="N43" s="1">
        <v>0.99986991200651198</v>
      </c>
      <c r="O43" s="1">
        <v>0.99990960935151296</v>
      </c>
      <c r="P43" s="1">
        <v>0.999962658601245</v>
      </c>
      <c r="Q43" s="1">
        <v>0.99995472792311102</v>
      </c>
      <c r="R43" s="1">
        <v>0.99995245534337496</v>
      </c>
      <c r="S43" s="1">
        <v>0.99997823795859597</v>
      </c>
      <c r="T43" s="1">
        <v>0.99990056799355198</v>
      </c>
      <c r="U43" s="1">
        <v>0.99124673237461702</v>
      </c>
      <c r="V43" s="1">
        <v>0.99997473954182603</v>
      </c>
      <c r="W43" s="1">
        <v>0.99995660441429501</v>
      </c>
      <c r="X43" s="1">
        <v>0.99999067341082704</v>
      </c>
      <c r="Y43" s="1">
        <v>0.99998756454776905</v>
      </c>
      <c r="Z43" s="1">
        <v>0.99989875985888199</v>
      </c>
      <c r="AA43" s="1">
        <v>0.99995122212235299</v>
      </c>
      <c r="AB43" s="1">
        <v>0.99989737547868396</v>
      </c>
      <c r="AC43" s="1">
        <v>0.99998540878437803</v>
      </c>
      <c r="AD43" s="1">
        <v>0.99992535942065197</v>
      </c>
      <c r="AE43" s="1">
        <v>0.99997000019637705</v>
      </c>
      <c r="AF43" s="1">
        <v>0.99996004257571802</v>
      </c>
      <c r="AG43" s="1">
        <v>0.99997744863818305</v>
      </c>
      <c r="AH43" s="1">
        <v>0.99995151330113796</v>
      </c>
      <c r="AI43" s="10">
        <v>0.623321268865907</v>
      </c>
      <c r="AJ43" s="5">
        <v>0.99989909117796405</v>
      </c>
      <c r="AK43" s="5">
        <v>0.99997454977259403</v>
      </c>
      <c r="AL43" s="5">
        <v>0.24580018015873101</v>
      </c>
      <c r="AM43" s="5">
        <v>0.997580442615289</v>
      </c>
      <c r="AN43" s="5">
        <v>0.99975552315519101</v>
      </c>
      <c r="AO43" s="5">
        <v>0.84930831056564404</v>
      </c>
      <c r="AP43" s="5"/>
      <c r="AQ43" s="5">
        <v>0.91538833603383696</v>
      </c>
      <c r="AR43" s="5">
        <v>0.875872973108338</v>
      </c>
      <c r="AS43" s="5">
        <v>0.94160185581735201</v>
      </c>
      <c r="AT43" s="5">
        <v>0.93763938354249798</v>
      </c>
      <c r="AU43" s="5">
        <v>0.93829842025573795</v>
      </c>
      <c r="AV43" s="5">
        <v>0.90640357010830097</v>
      </c>
      <c r="AW43" s="11">
        <v>0.93747640331777304</v>
      </c>
      <c r="AX43" s="1">
        <v>0.99984438725625502</v>
      </c>
      <c r="AY43" s="1">
        <v>0.99992015334253903</v>
      </c>
      <c r="AZ43" s="1">
        <v>0.99992688835648103</v>
      </c>
      <c r="BA43" s="1">
        <v>0.999718649759197</v>
      </c>
      <c r="BB43" s="1">
        <v>0.99959798199198302</v>
      </c>
      <c r="BC43" s="1">
        <v>0.99934432985241495</v>
      </c>
      <c r="BD43" s="1">
        <v>0.99948272426428997</v>
      </c>
      <c r="BE43" s="1">
        <v>0.99935338486801295</v>
      </c>
      <c r="BF43" s="1">
        <v>0.99784731691625905</v>
      </c>
      <c r="BG43" s="1">
        <v>0.99857047737049298</v>
      </c>
      <c r="BH43" s="1">
        <v>0.99986754217279095</v>
      </c>
      <c r="BI43" s="1">
        <v>0.99901938404686796</v>
      </c>
      <c r="BJ43" s="1">
        <v>0.99867660534459501</v>
      </c>
      <c r="BK43" s="1">
        <v>0.999450267164538</v>
      </c>
      <c r="BL43" s="1">
        <v>0.97392078671165105</v>
      </c>
      <c r="BM43" s="1">
        <v>0.97300858873909601</v>
      </c>
      <c r="BN43" s="1">
        <v>0.96763854529856896</v>
      </c>
      <c r="BO43" s="1">
        <v>0.96650693419229505</v>
      </c>
      <c r="BP43" s="1">
        <v>0.95646079427805597</v>
      </c>
      <c r="BQ43" s="1">
        <v>0.975952133168143</v>
      </c>
      <c r="BR43" s="1">
        <v>0.971955063349764</v>
      </c>
      <c r="BS43" s="1">
        <v>0.97714004205531302</v>
      </c>
      <c r="BT43" s="1">
        <v>0.97502439150568199</v>
      </c>
      <c r="BU43" s="1">
        <v>0.97466646830284598</v>
      </c>
      <c r="BV43" s="1">
        <v>0.99322487181578301</v>
      </c>
      <c r="BW43" s="1">
        <v>0.97199067678893902</v>
      </c>
      <c r="BX43" s="1">
        <v>0.97526021924383699</v>
      </c>
      <c r="BY43" s="1">
        <v>0.96857952780596301</v>
      </c>
    </row>
    <row r="44" spans="1:77" x14ac:dyDescent="0.2">
      <c r="A44" s="2" t="s">
        <v>41</v>
      </c>
      <c r="B44" s="1">
        <v>0.99008406207633803</v>
      </c>
      <c r="C44" s="1">
        <v>0.84241863581184695</v>
      </c>
      <c r="D44" s="1">
        <v>0.97022686129138702</v>
      </c>
      <c r="E44" s="1">
        <v>0.84287589410109598</v>
      </c>
      <c r="F44" s="1">
        <v>0.83539877161619203</v>
      </c>
      <c r="G44" s="1">
        <v>0.91390848133579305</v>
      </c>
      <c r="H44" s="1">
        <v>0.98994911458128498</v>
      </c>
      <c r="I44" s="1">
        <v>0.91460963349585001</v>
      </c>
      <c r="J44" s="1">
        <v>0.76356512959094403</v>
      </c>
      <c r="K44" s="1">
        <v>0.94100143382471702</v>
      </c>
      <c r="L44" s="1">
        <v>0.979148687110732</v>
      </c>
      <c r="M44" s="1">
        <v>0.98882529658316098</v>
      </c>
      <c r="N44" s="1">
        <v>0.999855009097669</v>
      </c>
      <c r="O44" s="1">
        <v>0.99988199934223299</v>
      </c>
      <c r="P44" s="1">
        <v>0.999930350705038</v>
      </c>
      <c r="Q44" s="1">
        <v>0.99993390406529403</v>
      </c>
      <c r="R44" s="1">
        <v>0.99992940695839205</v>
      </c>
      <c r="S44" s="1">
        <v>0.99996312121410602</v>
      </c>
      <c r="T44" s="1">
        <v>0.99987119227749099</v>
      </c>
      <c r="U44" s="1">
        <v>0.99126410673427201</v>
      </c>
      <c r="V44" s="1">
        <v>0.999963176345948</v>
      </c>
      <c r="W44" s="1">
        <v>0.99994462817945995</v>
      </c>
      <c r="X44" s="1">
        <v>0.999971857506882</v>
      </c>
      <c r="Y44" s="1">
        <v>0.99996427775845398</v>
      </c>
      <c r="Z44" s="1">
        <v>0.99988360248730501</v>
      </c>
      <c r="AA44" s="1">
        <v>0.99990458255966796</v>
      </c>
      <c r="AB44" s="1">
        <v>0.999873469431517</v>
      </c>
      <c r="AC44" s="1">
        <v>0.99997908930372403</v>
      </c>
      <c r="AD44" s="1">
        <v>0.99992134351290596</v>
      </c>
      <c r="AE44" s="1">
        <v>0.99997109506444604</v>
      </c>
      <c r="AF44" s="1">
        <v>0.99995483309966204</v>
      </c>
      <c r="AG44" s="1">
        <v>0.99995422447669002</v>
      </c>
      <c r="AH44" s="1">
        <v>0.99986932285016805</v>
      </c>
      <c r="AI44" s="10">
        <v>0.84269448484870102</v>
      </c>
      <c r="AJ44" s="5">
        <v>0.95869760025342698</v>
      </c>
      <c r="AK44" s="5">
        <v>0.92203151329123301</v>
      </c>
      <c r="AL44" s="5">
        <v>0.92030950904837905</v>
      </c>
      <c r="AM44" s="5">
        <v>0.84536142790505897</v>
      </c>
      <c r="AN44" s="5">
        <v>0.93668189306132699</v>
      </c>
      <c r="AO44" s="5">
        <v>0.75351736809852998</v>
      </c>
      <c r="AP44" s="5">
        <v>0.84247762760684197</v>
      </c>
      <c r="AQ44" s="5"/>
      <c r="AR44" s="5">
        <v>0.85465253904095895</v>
      </c>
      <c r="AS44" s="5">
        <v>0.50068486806320001</v>
      </c>
      <c r="AT44" s="5">
        <v>0.43254297370592598</v>
      </c>
      <c r="AU44" s="5">
        <v>0.424768986927551</v>
      </c>
      <c r="AV44" s="5">
        <v>0.67303658836248004</v>
      </c>
      <c r="AW44" s="11">
        <v>0.50346815834208603</v>
      </c>
      <c r="AX44" s="1">
        <v>0.99783261369685505</v>
      </c>
      <c r="AY44" s="1">
        <v>0.99427207090131398</v>
      </c>
      <c r="AZ44" s="1">
        <v>0.996962133064622</v>
      </c>
      <c r="BA44" s="1">
        <v>0.99035682533116398</v>
      </c>
      <c r="BB44" s="1">
        <v>0.99866946495957498</v>
      </c>
      <c r="BC44" s="1">
        <v>0.99505465664458503</v>
      </c>
      <c r="BD44" s="1">
        <v>0.99495026839777601</v>
      </c>
      <c r="BE44" s="1">
        <v>0.99779478101791397</v>
      </c>
      <c r="BF44" s="1">
        <v>0.99651638634307405</v>
      </c>
      <c r="BG44" s="1">
        <v>0.99640382331440003</v>
      </c>
      <c r="BH44" s="1">
        <v>0.99627144391906297</v>
      </c>
      <c r="BI44" s="1">
        <v>0.98888252944802901</v>
      </c>
      <c r="BJ44" s="1">
        <v>0.99529783802503402</v>
      </c>
      <c r="BK44" s="1">
        <v>0.99523125496646703</v>
      </c>
      <c r="BL44" s="1">
        <v>0.95884780831150895</v>
      </c>
      <c r="BM44" s="1">
        <v>0.95798398271389695</v>
      </c>
      <c r="BN44" s="1">
        <v>0.95936161646248097</v>
      </c>
      <c r="BO44" s="1">
        <v>0.95868294781469499</v>
      </c>
      <c r="BP44" s="1">
        <v>0.92408562042442999</v>
      </c>
      <c r="BQ44" s="1">
        <v>0.94938786385236196</v>
      </c>
      <c r="BR44" s="1">
        <v>0.95061360110430804</v>
      </c>
      <c r="BS44" s="1">
        <v>0.95550313997799896</v>
      </c>
      <c r="BT44" s="1">
        <v>0.95304072385752003</v>
      </c>
      <c r="BU44" s="1">
        <v>0.95418468284133395</v>
      </c>
      <c r="BV44" s="1">
        <v>0.96584820775815305</v>
      </c>
      <c r="BW44" s="1">
        <v>0.95923740165186799</v>
      </c>
      <c r="BX44" s="1">
        <v>0.96347188553362695</v>
      </c>
      <c r="BY44" s="1">
        <v>0.95475481210164104</v>
      </c>
    </row>
    <row r="45" spans="1:77" x14ac:dyDescent="0.2">
      <c r="A45" s="2" t="s">
        <v>42</v>
      </c>
      <c r="B45" s="1">
        <v>0.99812068080553196</v>
      </c>
      <c r="C45" s="1">
        <v>0.37198828582724103</v>
      </c>
      <c r="D45" s="1">
        <v>0.94322217556585497</v>
      </c>
      <c r="E45" s="1">
        <v>0.85186090543284598</v>
      </c>
      <c r="F45" s="1">
        <v>0.90763221241514802</v>
      </c>
      <c r="G45" s="1">
        <v>0.88690642637900297</v>
      </c>
      <c r="H45" s="1">
        <v>0.98870801174368805</v>
      </c>
      <c r="I45" s="1">
        <v>0.941310476054109</v>
      </c>
      <c r="J45" s="1">
        <v>0.94682505491612001</v>
      </c>
      <c r="K45" s="1">
        <v>0.83981750611057104</v>
      </c>
      <c r="L45" s="1">
        <v>0.97188399997688302</v>
      </c>
      <c r="M45" s="1">
        <v>0.98528982701988799</v>
      </c>
      <c r="N45" s="1">
        <v>0.99974562922681398</v>
      </c>
      <c r="O45" s="1">
        <v>0.99964268677372203</v>
      </c>
      <c r="P45" s="1">
        <v>0.99985014691969498</v>
      </c>
      <c r="Q45" s="1">
        <v>0.99864741807391</v>
      </c>
      <c r="R45" s="1">
        <v>0.99973400322322203</v>
      </c>
      <c r="S45" s="1">
        <v>0.99990515088895704</v>
      </c>
      <c r="T45" s="1">
        <v>0.99855333541894298</v>
      </c>
      <c r="U45" s="1">
        <v>0.98983083398869998</v>
      </c>
      <c r="V45" s="1">
        <v>0.99971006108217897</v>
      </c>
      <c r="W45" s="1">
        <v>0.99986561434835897</v>
      </c>
      <c r="X45" s="1">
        <v>0.99978742560417699</v>
      </c>
      <c r="Y45" s="1">
        <v>0.99962706955263103</v>
      </c>
      <c r="Z45" s="1">
        <v>0.99982874037046698</v>
      </c>
      <c r="AA45" s="1">
        <v>0.999835158773137</v>
      </c>
      <c r="AB45" s="1">
        <v>0.99965421828398904</v>
      </c>
      <c r="AC45" s="1">
        <v>0.99993674163733903</v>
      </c>
      <c r="AD45" s="1">
        <v>0.99971362859826296</v>
      </c>
      <c r="AE45" s="1">
        <v>0.99975795575666804</v>
      </c>
      <c r="AF45" s="1">
        <v>0.99985515401298597</v>
      </c>
      <c r="AG45" s="1">
        <v>0.99976732323714501</v>
      </c>
      <c r="AH45" s="1">
        <v>0.99951755544369802</v>
      </c>
      <c r="AI45" s="10">
        <v>0.77972774390782496</v>
      </c>
      <c r="AJ45" s="5">
        <v>0.99875556190415704</v>
      </c>
      <c r="AK45" s="5">
        <v>0.99880854334040103</v>
      </c>
      <c r="AL45" s="5">
        <v>0.242248340207286</v>
      </c>
      <c r="AM45" s="5">
        <v>0.99645793317451303</v>
      </c>
      <c r="AN45" s="5">
        <v>0.99858171529171802</v>
      </c>
      <c r="AO45" s="5">
        <v>0.95535569809216803</v>
      </c>
      <c r="AP45" s="5">
        <v>0.37453491325294802</v>
      </c>
      <c r="AQ45" s="5">
        <v>0.94045357912944005</v>
      </c>
      <c r="AR45" s="5"/>
      <c r="AS45" s="5">
        <v>0.66636623974624598</v>
      </c>
      <c r="AT45" s="5">
        <v>0.82535861537325905</v>
      </c>
      <c r="AU45" s="5">
        <v>0.89064566050280403</v>
      </c>
      <c r="AV45" s="5">
        <v>0.80713599324443697</v>
      </c>
      <c r="AW45" s="11">
        <v>0.71911084189829899</v>
      </c>
      <c r="AX45" s="1">
        <v>0.99699668967038801</v>
      </c>
      <c r="AY45" s="1">
        <v>0.99425125111806001</v>
      </c>
      <c r="AZ45" s="1">
        <v>0.99429295744995505</v>
      </c>
      <c r="BA45" s="1">
        <v>0.99499879767983801</v>
      </c>
      <c r="BB45" s="1">
        <v>0.99555991247507303</v>
      </c>
      <c r="BC45" s="1">
        <v>0.99528668398259001</v>
      </c>
      <c r="BD45" s="1">
        <v>0.99521245274773995</v>
      </c>
      <c r="BE45" s="1">
        <v>0.99627883128800798</v>
      </c>
      <c r="BF45" s="1">
        <v>0.99465291000276002</v>
      </c>
      <c r="BG45" s="1">
        <v>0.99537517091233496</v>
      </c>
      <c r="BH45" s="1">
        <v>0.99705495078277895</v>
      </c>
      <c r="BI45" s="1">
        <v>0.99529120049636499</v>
      </c>
      <c r="BJ45" s="1">
        <v>0.99540899990286902</v>
      </c>
      <c r="BK45" s="1">
        <v>0.99424230388165202</v>
      </c>
      <c r="BL45" s="1">
        <v>0.962396420934999</v>
      </c>
      <c r="BM45" s="1">
        <v>0.96311257174368203</v>
      </c>
      <c r="BN45" s="1">
        <v>0.95608415504700295</v>
      </c>
      <c r="BO45" s="1">
        <v>0.95610583513216496</v>
      </c>
      <c r="BP45" s="1">
        <v>0.96361233116185496</v>
      </c>
      <c r="BQ45" s="1">
        <v>0.97568108694005495</v>
      </c>
      <c r="BR45" s="1">
        <v>0.968854910470621</v>
      </c>
      <c r="BS45" s="1">
        <v>0.97132867482057395</v>
      </c>
      <c r="BT45" s="1">
        <v>0.97214886633034703</v>
      </c>
      <c r="BU45" s="1">
        <v>0.97126109328938504</v>
      </c>
      <c r="BV45" s="1">
        <v>0.98494375712599003</v>
      </c>
      <c r="BW45" s="1">
        <v>0.95904549436268105</v>
      </c>
      <c r="BX45" s="1">
        <v>0.96393389852018996</v>
      </c>
      <c r="BY45" s="1">
        <v>0.953482190199756</v>
      </c>
    </row>
    <row r="46" spans="1:77" x14ac:dyDescent="0.2">
      <c r="A46" s="2" t="s">
        <v>43</v>
      </c>
      <c r="B46" s="1">
        <v>0.96456199383947405</v>
      </c>
      <c r="C46" s="1">
        <v>0.99601389559226505</v>
      </c>
      <c r="D46" s="1">
        <v>0.99795598094025095</v>
      </c>
      <c r="E46" s="1">
        <v>0.99650916713090498</v>
      </c>
      <c r="F46" s="1">
        <v>0.86220903562224904</v>
      </c>
      <c r="G46" s="1">
        <v>0.99607683794739399</v>
      </c>
      <c r="H46" s="1">
        <v>0.99498008061772003</v>
      </c>
      <c r="I46" s="1">
        <v>0.994142061437712</v>
      </c>
      <c r="J46" s="1">
        <v>0.96148703353306797</v>
      </c>
      <c r="K46" s="1">
        <v>0.99506479007563498</v>
      </c>
      <c r="L46" s="1">
        <v>0.99569166921079499</v>
      </c>
      <c r="M46" s="1">
        <v>0.99297020679449</v>
      </c>
      <c r="N46" s="1">
        <v>0.99965421042005198</v>
      </c>
      <c r="O46" s="1">
        <v>0.99958474719116897</v>
      </c>
      <c r="P46" s="1">
        <v>0.99981801159755801</v>
      </c>
      <c r="Q46" s="1">
        <v>0.99845126480853397</v>
      </c>
      <c r="R46" s="1">
        <v>0.99973920451573695</v>
      </c>
      <c r="S46" s="1">
        <v>0.99970869064366197</v>
      </c>
      <c r="T46" s="1">
        <v>0.99837400134255305</v>
      </c>
      <c r="U46" s="1">
        <v>0.97318916606000605</v>
      </c>
      <c r="V46" s="1">
        <v>0.99977413673538196</v>
      </c>
      <c r="W46" s="1">
        <v>0.99988140628365296</v>
      </c>
      <c r="X46" s="1">
        <v>0.99978409212400698</v>
      </c>
      <c r="Y46" s="1">
        <v>0.99971460432706905</v>
      </c>
      <c r="Z46" s="1">
        <v>0.99925466963139897</v>
      </c>
      <c r="AA46" s="1">
        <v>0.99955955453652001</v>
      </c>
      <c r="AB46" s="1">
        <v>0.99979504741460801</v>
      </c>
      <c r="AC46" s="1">
        <v>0.99994735373551602</v>
      </c>
      <c r="AD46" s="1">
        <v>0.99969502309469804</v>
      </c>
      <c r="AE46" s="1">
        <v>0.99957860559391798</v>
      </c>
      <c r="AF46" s="1">
        <v>0.99950073954941998</v>
      </c>
      <c r="AG46" s="1">
        <v>0.99968246687002604</v>
      </c>
      <c r="AH46" s="1">
        <v>0.99929887935879003</v>
      </c>
      <c r="AI46" s="10">
        <v>0.99777986163632204</v>
      </c>
      <c r="AJ46" s="5">
        <v>0.94158276326008095</v>
      </c>
      <c r="AK46" s="5">
        <v>0.96084573051357702</v>
      </c>
      <c r="AL46" s="5">
        <v>0.99602885015766995</v>
      </c>
      <c r="AM46" s="5">
        <v>0.661334981948135</v>
      </c>
      <c r="AN46" s="5">
        <v>0.79232177549953797</v>
      </c>
      <c r="AO46" s="5">
        <v>0.96209831082692698</v>
      </c>
      <c r="AP46" s="5">
        <v>0.99823813605989697</v>
      </c>
      <c r="AQ46" s="5">
        <v>0.96145880278801099</v>
      </c>
      <c r="AR46" s="5">
        <v>0.99582593317239398</v>
      </c>
      <c r="AS46" s="5"/>
      <c r="AT46" s="5">
        <v>0.47321710815003498</v>
      </c>
      <c r="AU46" s="5">
        <v>0.52615779682322505</v>
      </c>
      <c r="AV46" s="5">
        <v>0.62546175424499495</v>
      </c>
      <c r="AW46" s="11">
        <v>0.32939117163607001</v>
      </c>
      <c r="AX46" s="1">
        <v>0.99859965611634005</v>
      </c>
      <c r="AY46" s="1">
        <v>0.99738371796964598</v>
      </c>
      <c r="AZ46" s="1">
        <v>0.99725729165396904</v>
      </c>
      <c r="BA46" s="1">
        <v>0.99402258034884705</v>
      </c>
      <c r="BB46" s="1">
        <v>0.99817557961516301</v>
      </c>
      <c r="BC46" s="1">
        <v>0.99805165408743002</v>
      </c>
      <c r="BD46" s="1">
        <v>0.99796857226172997</v>
      </c>
      <c r="BE46" s="1">
        <v>0.99838880082838499</v>
      </c>
      <c r="BF46" s="1">
        <v>0.99700285604476302</v>
      </c>
      <c r="BG46" s="1">
        <v>0.99717895362389697</v>
      </c>
      <c r="BH46" s="1">
        <v>0.998908968146489</v>
      </c>
      <c r="BI46" s="1">
        <v>0.99742056240838395</v>
      </c>
      <c r="BJ46" s="1">
        <v>0.99754291950524498</v>
      </c>
      <c r="BK46" s="1">
        <v>0.997832806746768</v>
      </c>
      <c r="BL46" s="1">
        <v>0.96269938348929995</v>
      </c>
      <c r="BM46" s="1">
        <v>0.96088732622539497</v>
      </c>
      <c r="BN46" s="1">
        <v>0.96249184629015905</v>
      </c>
      <c r="BO46" s="1">
        <v>0.95889847678929696</v>
      </c>
      <c r="BP46" s="1">
        <v>0.92525686381060501</v>
      </c>
      <c r="BQ46" s="1">
        <v>0.95170262751530799</v>
      </c>
      <c r="BR46" s="1">
        <v>0.95329935748599903</v>
      </c>
      <c r="BS46" s="1">
        <v>0.95979709449460604</v>
      </c>
      <c r="BT46" s="1">
        <v>0.95657350172292799</v>
      </c>
      <c r="BU46" s="1">
        <v>0.95729551396201995</v>
      </c>
      <c r="BV46" s="1">
        <v>0.97532114116334701</v>
      </c>
      <c r="BW46" s="1">
        <v>0.96357588068539002</v>
      </c>
      <c r="BX46" s="1">
        <v>0.96568560846918805</v>
      </c>
      <c r="BY46" s="1">
        <v>0.95916885536007401</v>
      </c>
    </row>
    <row r="47" spans="1:77" x14ac:dyDescent="0.2">
      <c r="A47" s="2" t="s">
        <v>44</v>
      </c>
      <c r="B47" s="1">
        <v>0.97523975384435602</v>
      </c>
      <c r="C47" s="1">
        <v>0.999878139121401</v>
      </c>
      <c r="D47" s="1">
        <v>0.99987605103705002</v>
      </c>
      <c r="E47" s="1">
        <v>0.99986300365857395</v>
      </c>
      <c r="F47" s="1">
        <v>0.89794551832938996</v>
      </c>
      <c r="G47" s="1">
        <v>0.99976381441532303</v>
      </c>
      <c r="H47" s="1">
        <v>0.99984075608238598</v>
      </c>
      <c r="I47" s="1">
        <v>0.99987391827611904</v>
      </c>
      <c r="J47" s="1">
        <v>0.99985099432632296</v>
      </c>
      <c r="K47" s="1">
        <v>0.99989111123846597</v>
      </c>
      <c r="L47" s="1">
        <v>0.99987084939028603</v>
      </c>
      <c r="M47" s="1">
        <v>0.99967094737057904</v>
      </c>
      <c r="N47" s="1">
        <v>0.99988204935469704</v>
      </c>
      <c r="O47" s="1">
        <v>0.99989583280707295</v>
      </c>
      <c r="P47" s="1">
        <v>0.99988860746100905</v>
      </c>
      <c r="Q47" s="1">
        <v>0.99984932165135798</v>
      </c>
      <c r="R47" s="1">
        <v>0.999818431761478</v>
      </c>
      <c r="S47" s="1">
        <v>0.99989023344126204</v>
      </c>
      <c r="T47" s="1">
        <v>0.99986552950700303</v>
      </c>
      <c r="U47" s="1">
        <v>0.99986818728867</v>
      </c>
      <c r="V47" s="1">
        <v>0.99984689510406999</v>
      </c>
      <c r="W47" s="1">
        <v>0.99989715915407895</v>
      </c>
      <c r="X47" s="1">
        <v>0.99986818728867</v>
      </c>
      <c r="Y47" s="1">
        <v>0.99988556495552905</v>
      </c>
      <c r="Z47" s="1">
        <v>0.99988348699958296</v>
      </c>
      <c r="AA47" s="1">
        <v>0.99990253978278698</v>
      </c>
      <c r="AB47" s="1">
        <v>0.99992629211294803</v>
      </c>
      <c r="AC47" s="1">
        <v>0.99992736260716397</v>
      </c>
      <c r="AD47" s="1">
        <v>0.99990842053286599</v>
      </c>
      <c r="AE47" s="1">
        <v>0.99991195251057197</v>
      </c>
      <c r="AF47" s="1">
        <v>0.99990444219322205</v>
      </c>
      <c r="AG47" s="1">
        <v>0.99988273731758204</v>
      </c>
      <c r="AH47" s="1">
        <v>0.99972222175081704</v>
      </c>
      <c r="AI47" s="10">
        <v>0.99987272244882897</v>
      </c>
      <c r="AJ47" s="5">
        <v>0.99784357964814496</v>
      </c>
      <c r="AK47" s="5">
        <v>0.99784331005831906</v>
      </c>
      <c r="AL47" s="5">
        <v>0.99965308229821903</v>
      </c>
      <c r="AM47" s="5">
        <v>0.69839400045295796</v>
      </c>
      <c r="AN47" s="5">
        <v>0.85106974606762598</v>
      </c>
      <c r="AO47" s="5">
        <v>0.999855833799284</v>
      </c>
      <c r="AP47" s="5">
        <v>0.99995842287185799</v>
      </c>
      <c r="AQ47" s="5">
        <v>0.99686204209329199</v>
      </c>
      <c r="AR47" s="5">
        <v>0.99964425394793999</v>
      </c>
      <c r="AS47" s="5">
        <v>7.5662740333747799E-2</v>
      </c>
      <c r="AT47" s="5"/>
      <c r="AU47" s="5">
        <v>0.43670101655159199</v>
      </c>
      <c r="AV47" s="5">
        <v>0.65736408488942299</v>
      </c>
      <c r="AW47" s="11">
        <v>0.45121054986704501</v>
      </c>
      <c r="AX47" s="1">
        <v>0.99978227482730198</v>
      </c>
      <c r="AY47" s="1">
        <v>0.99911129800897902</v>
      </c>
      <c r="AZ47" s="1">
        <v>0.99883066346766902</v>
      </c>
      <c r="BA47" s="1">
        <v>0.99817674005452695</v>
      </c>
      <c r="BB47" s="1">
        <v>0.99979861378979396</v>
      </c>
      <c r="BC47" s="1">
        <v>0.99896606672673405</v>
      </c>
      <c r="BD47" s="1">
        <v>0.99939694242641497</v>
      </c>
      <c r="BE47" s="1">
        <v>0.99964070814307004</v>
      </c>
      <c r="BF47" s="1">
        <v>0.99948444085163901</v>
      </c>
      <c r="BG47" s="1">
        <v>0.99910232092744</v>
      </c>
      <c r="BH47" s="1">
        <v>0.99946611036810395</v>
      </c>
      <c r="BI47" s="1">
        <v>0.99892412865992397</v>
      </c>
      <c r="BJ47" s="1">
        <v>0.99812997001798398</v>
      </c>
      <c r="BK47" s="1">
        <v>0.99930921973248898</v>
      </c>
      <c r="BL47" s="1">
        <v>0.96982354349302202</v>
      </c>
      <c r="BM47" s="1">
        <v>0.96716298607912798</v>
      </c>
      <c r="BN47" s="1">
        <v>0.96854703703331801</v>
      </c>
      <c r="BO47" s="1">
        <v>0.96185393206562297</v>
      </c>
      <c r="BP47" s="1">
        <v>0.93418724146005205</v>
      </c>
      <c r="BQ47" s="1">
        <v>0.957645123762075</v>
      </c>
      <c r="BR47" s="1">
        <v>0.95898485346412798</v>
      </c>
      <c r="BS47" s="1">
        <v>0.967299063332275</v>
      </c>
      <c r="BT47" s="1">
        <v>0.96512092759861901</v>
      </c>
      <c r="BU47" s="1">
        <v>0.96561822133150199</v>
      </c>
      <c r="BV47" s="1">
        <v>0.98120990176237799</v>
      </c>
      <c r="BW47" s="1">
        <v>0.97056184024304804</v>
      </c>
      <c r="BX47" s="1">
        <v>0.97195758147645395</v>
      </c>
      <c r="BY47" s="1">
        <v>0.96686060490691506</v>
      </c>
    </row>
    <row r="48" spans="1:77" x14ac:dyDescent="0.2">
      <c r="A48" s="2" t="s">
        <v>45</v>
      </c>
      <c r="B48" s="1">
        <v>0.52671126252508205</v>
      </c>
      <c r="C48" s="1">
        <v>0.98467748663561505</v>
      </c>
      <c r="D48" s="1">
        <v>0.98678595085148202</v>
      </c>
      <c r="E48" s="1">
        <v>0.79638019639423296</v>
      </c>
      <c r="F48" s="1">
        <v>0.385273717450625</v>
      </c>
      <c r="G48" s="1">
        <v>0.78228660432744901</v>
      </c>
      <c r="H48" s="1">
        <v>0.49803953626346198</v>
      </c>
      <c r="I48" s="1">
        <v>0.768923243305208</v>
      </c>
      <c r="J48" s="1">
        <v>0.83902415642617001</v>
      </c>
      <c r="K48" s="1">
        <v>0.98240417707192196</v>
      </c>
      <c r="L48" s="1">
        <v>0.92852298655054899</v>
      </c>
      <c r="M48" s="1">
        <v>0.94445558209426195</v>
      </c>
      <c r="N48" s="1">
        <v>0.99973500683247296</v>
      </c>
      <c r="O48" s="1">
        <v>0.99977261650143701</v>
      </c>
      <c r="P48" s="1">
        <v>0.99975036053296895</v>
      </c>
      <c r="Q48" s="1">
        <v>0.98090606333013697</v>
      </c>
      <c r="R48" s="1">
        <v>0.99972355656770195</v>
      </c>
      <c r="S48" s="1">
        <v>0.99986505105964096</v>
      </c>
      <c r="T48" s="1">
        <v>0.79696007348097597</v>
      </c>
      <c r="U48" s="1">
        <v>0.88800094112815697</v>
      </c>
      <c r="V48" s="1">
        <v>0.99980963168154202</v>
      </c>
      <c r="W48" s="1">
        <v>0.99985921472525896</v>
      </c>
      <c r="X48" s="1">
        <v>0.99977773574028295</v>
      </c>
      <c r="Y48" s="1">
        <v>0.99985295449469802</v>
      </c>
      <c r="Z48" s="1">
        <v>0.99981512781363002</v>
      </c>
      <c r="AA48" s="1">
        <v>0.99984617389790098</v>
      </c>
      <c r="AB48" s="1">
        <v>0.99981470903913905</v>
      </c>
      <c r="AC48" s="1">
        <v>0.99994416702622602</v>
      </c>
      <c r="AD48" s="1">
        <v>0.999870206671161</v>
      </c>
      <c r="AE48" s="1">
        <v>0.99990304218352499</v>
      </c>
      <c r="AF48" s="1">
        <v>0.99990712951080096</v>
      </c>
      <c r="AG48" s="1">
        <v>0.99981179288673805</v>
      </c>
      <c r="AH48" s="1">
        <v>0.99940780010202301</v>
      </c>
      <c r="AI48" s="10">
        <v>0.98657180668573696</v>
      </c>
      <c r="AJ48" s="5">
        <v>0.48620024550327301</v>
      </c>
      <c r="AK48" s="5">
        <v>0.49765278268123397</v>
      </c>
      <c r="AL48" s="5">
        <v>0.98127622091085198</v>
      </c>
      <c r="AM48" s="5">
        <v>0.20760743015255101</v>
      </c>
      <c r="AN48" s="5">
        <v>0.26783932083588502</v>
      </c>
      <c r="AO48" s="5">
        <v>0.73100577060113903</v>
      </c>
      <c r="AP48" s="5">
        <v>0.98703506358368998</v>
      </c>
      <c r="AQ48" s="5">
        <v>0.96273334847850001</v>
      </c>
      <c r="AR48" s="5">
        <v>0.98593371713767797</v>
      </c>
      <c r="AS48" s="5">
        <v>0.68579827210146005</v>
      </c>
      <c r="AT48" s="5">
        <v>0.70741992671760501</v>
      </c>
      <c r="AU48" s="5"/>
      <c r="AV48" s="5">
        <v>0.47556533697472197</v>
      </c>
      <c r="AW48" s="11">
        <v>0.45811430599875103</v>
      </c>
      <c r="AX48" s="1">
        <v>0.98691806629118595</v>
      </c>
      <c r="AY48" s="1">
        <v>0.98578366579605803</v>
      </c>
      <c r="AZ48" s="1">
        <v>0.98568252968686798</v>
      </c>
      <c r="BA48" s="1">
        <v>0.98341663485429298</v>
      </c>
      <c r="BB48" s="1">
        <v>0.99392844739250297</v>
      </c>
      <c r="BC48" s="1">
        <v>0.97961380468230597</v>
      </c>
      <c r="BD48" s="1">
        <v>0.97996621579728205</v>
      </c>
      <c r="BE48" s="1">
        <v>0.98187178836795197</v>
      </c>
      <c r="BF48" s="1">
        <v>0.98473106374941499</v>
      </c>
      <c r="BG48" s="1">
        <v>0.980327328312526</v>
      </c>
      <c r="BH48" s="1">
        <v>0.98367651347663998</v>
      </c>
      <c r="BI48" s="1">
        <v>0.98072794708364996</v>
      </c>
      <c r="BJ48" s="1">
        <v>0.96766948054429003</v>
      </c>
      <c r="BK48" s="1">
        <v>0.98576576914173197</v>
      </c>
      <c r="BL48" s="1">
        <v>0.94791031432129802</v>
      </c>
      <c r="BM48" s="1">
        <v>0.94590992475465097</v>
      </c>
      <c r="BN48" s="1">
        <v>0.94749621783665705</v>
      </c>
      <c r="BO48" s="1">
        <v>0.94427323278294195</v>
      </c>
      <c r="BP48" s="1">
        <v>0.910738002291689</v>
      </c>
      <c r="BQ48" s="1">
        <v>0.93685791377511696</v>
      </c>
      <c r="BR48" s="1">
        <v>0.93794049473218799</v>
      </c>
      <c r="BS48" s="1">
        <v>0.94344467891596295</v>
      </c>
      <c r="BT48" s="1">
        <v>0.93902581549893105</v>
      </c>
      <c r="BU48" s="1">
        <v>0.94107012923251299</v>
      </c>
      <c r="BV48" s="1">
        <v>0.95458434499761302</v>
      </c>
      <c r="BW48" s="1">
        <v>0.94828063885316805</v>
      </c>
      <c r="BX48" s="1">
        <v>0.95285968831466195</v>
      </c>
      <c r="BY48" s="1">
        <v>0.94469117737713204</v>
      </c>
    </row>
    <row r="49" spans="1:77" x14ac:dyDescent="0.2">
      <c r="A49" s="2" t="s">
        <v>46</v>
      </c>
      <c r="B49" s="1">
        <v>0.38002844327229701</v>
      </c>
      <c r="C49" s="1">
        <v>0.99760793820233795</v>
      </c>
      <c r="D49" s="1">
        <v>0.99959181370553796</v>
      </c>
      <c r="E49" s="1">
        <v>0.77445799628524803</v>
      </c>
      <c r="F49" s="1">
        <v>0.33662241353192601</v>
      </c>
      <c r="G49" s="1">
        <v>0.69201084093428999</v>
      </c>
      <c r="H49" s="1">
        <v>0.30865464030950401</v>
      </c>
      <c r="I49" s="1">
        <v>0.68372054322077702</v>
      </c>
      <c r="J49" s="1">
        <v>0.75156006533108399</v>
      </c>
      <c r="K49" s="1">
        <v>0.99515748330020604</v>
      </c>
      <c r="L49" s="1">
        <v>0.94083257731761205</v>
      </c>
      <c r="M49" s="1">
        <v>0.95507206375860398</v>
      </c>
      <c r="N49" s="1">
        <v>0.99982125888013496</v>
      </c>
      <c r="O49" s="1">
        <v>0.99982057265024804</v>
      </c>
      <c r="P49" s="1">
        <v>0.99980880724013999</v>
      </c>
      <c r="Q49" s="1">
        <v>0.98077389122175096</v>
      </c>
      <c r="R49" s="1">
        <v>0.99976404898716098</v>
      </c>
      <c r="S49" s="1">
        <v>0.99991812509088995</v>
      </c>
      <c r="T49" s="1">
        <v>0.69471806151040905</v>
      </c>
      <c r="U49" s="1">
        <v>0.79025892509771001</v>
      </c>
      <c r="V49" s="1">
        <v>0.99984635136585098</v>
      </c>
      <c r="W49" s="1">
        <v>0.99989476662021004</v>
      </c>
      <c r="X49" s="1">
        <v>0.99981328763523403</v>
      </c>
      <c r="Y49" s="1">
        <v>0.99986969185448105</v>
      </c>
      <c r="Z49" s="1">
        <v>0.99987798035344599</v>
      </c>
      <c r="AA49" s="1">
        <v>0.99987594725047602</v>
      </c>
      <c r="AB49" s="1">
        <v>0.99982897953795702</v>
      </c>
      <c r="AC49" s="1">
        <v>0.999961942973701</v>
      </c>
      <c r="AD49" s="1">
        <v>0.99991247283109097</v>
      </c>
      <c r="AE49" s="1">
        <v>0.999928532715331</v>
      </c>
      <c r="AF49" s="1">
        <v>0.99991959873163405</v>
      </c>
      <c r="AG49" s="1">
        <v>0.999828427633914</v>
      </c>
      <c r="AH49" s="1">
        <v>0.99952415156642505</v>
      </c>
      <c r="AI49" s="10">
        <v>0.99932309372587502</v>
      </c>
      <c r="AJ49" s="5">
        <v>0.23605243137698101</v>
      </c>
      <c r="AK49" s="5">
        <v>0.34720666978479497</v>
      </c>
      <c r="AL49" s="5">
        <v>0.994248328683488</v>
      </c>
      <c r="AM49" s="5">
        <v>0.47071756430721801</v>
      </c>
      <c r="AN49" s="5">
        <v>0.30046848513223601</v>
      </c>
      <c r="AO49" s="5">
        <v>0.62101736992199996</v>
      </c>
      <c r="AP49" s="5">
        <v>0.999853096597346</v>
      </c>
      <c r="AQ49" s="5">
        <v>0.95852720307162997</v>
      </c>
      <c r="AR49" s="5">
        <v>0.99870580607753101</v>
      </c>
      <c r="AS49" s="5">
        <v>0.95117346981724604</v>
      </c>
      <c r="AT49" s="5">
        <v>0.99954094760405798</v>
      </c>
      <c r="AU49" s="5">
        <v>0.37786548940206099</v>
      </c>
      <c r="AV49" s="5"/>
      <c r="AW49" s="11">
        <v>0.50878726334001401</v>
      </c>
      <c r="AX49" s="1">
        <v>0.98444723934207901</v>
      </c>
      <c r="AY49" s="1">
        <v>0.98746250769419197</v>
      </c>
      <c r="AZ49" s="1">
        <v>0.98680459024529898</v>
      </c>
      <c r="BA49" s="1">
        <v>0.982742537273401</v>
      </c>
      <c r="BB49" s="1">
        <v>0.98039059794975303</v>
      </c>
      <c r="BC49" s="1">
        <v>0.98661507283387395</v>
      </c>
      <c r="BD49" s="1">
        <v>0.98373177178215399</v>
      </c>
      <c r="BE49" s="1">
        <v>0.98919324865372704</v>
      </c>
      <c r="BF49" s="1">
        <v>0.99151138768535496</v>
      </c>
      <c r="BG49" s="1">
        <v>0.98869480868021697</v>
      </c>
      <c r="BH49" s="1">
        <v>0.98442732338487804</v>
      </c>
      <c r="BI49" s="1">
        <v>0.98839131156332505</v>
      </c>
      <c r="BJ49" s="1">
        <v>0.97701291166706405</v>
      </c>
      <c r="BK49" s="1">
        <v>0.99292516457632796</v>
      </c>
      <c r="BL49" s="1">
        <v>0.90573954127799094</v>
      </c>
      <c r="BM49" s="1">
        <v>0.89590778537595095</v>
      </c>
      <c r="BN49" s="1">
        <v>0.89079675803463498</v>
      </c>
      <c r="BO49" s="1">
        <v>0.88595841275753295</v>
      </c>
      <c r="BP49" s="1">
        <v>0.88181380716383995</v>
      </c>
      <c r="BQ49" s="1">
        <v>0.90781818639545497</v>
      </c>
      <c r="BR49" s="1">
        <v>0.89569204771885103</v>
      </c>
      <c r="BS49" s="1">
        <v>0.89011860304323198</v>
      </c>
      <c r="BT49" s="1">
        <v>0.89729560643377704</v>
      </c>
      <c r="BU49" s="1">
        <v>0.89385736780482605</v>
      </c>
      <c r="BV49" s="1">
        <v>0.93576659789178096</v>
      </c>
      <c r="BW49" s="1">
        <v>0.90114816289182498</v>
      </c>
      <c r="BX49" s="1">
        <v>0.90000931158827302</v>
      </c>
      <c r="BY49" s="1">
        <v>0.88486716689613598</v>
      </c>
    </row>
    <row r="50" spans="1:77" ht="17" thickBot="1" x14ac:dyDescent="0.25">
      <c r="A50" s="2" t="s">
        <v>47</v>
      </c>
      <c r="B50" s="1">
        <v>0.99670448178173898</v>
      </c>
      <c r="C50" s="1">
        <v>0.99860064064237897</v>
      </c>
      <c r="D50" s="1">
        <v>0.99961409498994203</v>
      </c>
      <c r="E50" s="1">
        <v>0.99722739944173699</v>
      </c>
      <c r="F50" s="1">
        <v>0.99683955748789199</v>
      </c>
      <c r="G50" s="1">
        <v>0.99693866604302395</v>
      </c>
      <c r="H50" s="1">
        <v>0.997001866561532</v>
      </c>
      <c r="I50" s="1">
        <v>0.96800561150325004</v>
      </c>
      <c r="J50" s="1">
        <v>0.93586443720979595</v>
      </c>
      <c r="K50" s="1">
        <v>0.99771182340936004</v>
      </c>
      <c r="L50" s="1">
        <v>0.99746968845699702</v>
      </c>
      <c r="M50" s="1">
        <v>0.99724387593357799</v>
      </c>
      <c r="N50" s="1">
        <v>0.99978064926941501</v>
      </c>
      <c r="O50" s="1">
        <v>0.99978795783255303</v>
      </c>
      <c r="P50" s="1">
        <v>0.99983014704436202</v>
      </c>
      <c r="Q50" s="1">
        <v>0.99771882424440606</v>
      </c>
      <c r="R50" s="1">
        <v>0.99974742661399896</v>
      </c>
      <c r="S50" s="1">
        <v>0.99988584760937005</v>
      </c>
      <c r="T50" s="1">
        <v>0.99735011496612203</v>
      </c>
      <c r="U50" s="1">
        <v>0.962835448983418</v>
      </c>
      <c r="V50" s="1">
        <v>0.99984045787422704</v>
      </c>
      <c r="W50" s="1">
        <v>0.99986832985078999</v>
      </c>
      <c r="X50" s="1">
        <v>0.99980614099766996</v>
      </c>
      <c r="Y50" s="1">
        <v>0.99987414118352103</v>
      </c>
      <c r="Z50" s="1">
        <v>0.99979193613036799</v>
      </c>
      <c r="AA50" s="1">
        <v>0.99978939606933004</v>
      </c>
      <c r="AB50" s="1">
        <v>0.999793959063212</v>
      </c>
      <c r="AC50" s="1">
        <v>0.99995788298841204</v>
      </c>
      <c r="AD50" s="1">
        <v>0.99988737449366905</v>
      </c>
      <c r="AE50" s="1">
        <v>0.99989740238828895</v>
      </c>
      <c r="AF50" s="1">
        <v>0.99985950373465005</v>
      </c>
      <c r="AG50" s="1">
        <v>0.99982150734031205</v>
      </c>
      <c r="AH50" s="1">
        <v>0.99945792909023901</v>
      </c>
      <c r="AI50" s="12">
        <v>0.99938898408434995</v>
      </c>
      <c r="AJ50" s="13">
        <v>0.96508208045902399</v>
      </c>
      <c r="AK50" s="13">
        <v>0.99086175522577502</v>
      </c>
      <c r="AL50" s="13">
        <v>0.99698546632479601</v>
      </c>
      <c r="AM50" s="13">
        <v>0.93377564862087303</v>
      </c>
      <c r="AN50" s="13">
        <v>0.93622674052523103</v>
      </c>
      <c r="AO50" s="13">
        <v>0.87289922004598897</v>
      </c>
      <c r="AP50" s="13">
        <v>0.99991274839862099</v>
      </c>
      <c r="AQ50" s="13">
        <v>0.56536753150441699</v>
      </c>
      <c r="AR50" s="13">
        <v>0.99925002578317501</v>
      </c>
      <c r="AS50" s="13">
        <v>0.96725262576862103</v>
      </c>
      <c r="AT50" s="13">
        <v>0.99605495663822297</v>
      </c>
      <c r="AU50" s="13">
        <v>0.96849944826080403</v>
      </c>
      <c r="AV50" s="13">
        <v>0.96963488514208196</v>
      </c>
      <c r="AW50" s="14"/>
      <c r="AX50" s="1">
        <v>0.99951750082621105</v>
      </c>
      <c r="AY50" s="1">
        <v>0.99867944805382403</v>
      </c>
      <c r="AZ50" s="1">
        <v>0.998040282458725</v>
      </c>
      <c r="BA50" s="1">
        <v>0.99151998944854902</v>
      </c>
      <c r="BB50" s="1">
        <v>0.99911747367218595</v>
      </c>
      <c r="BC50" s="1">
        <v>0.99887302427050395</v>
      </c>
      <c r="BD50" s="1">
        <v>0.99916418466785195</v>
      </c>
      <c r="BE50" s="1">
        <v>0.99933678219448796</v>
      </c>
      <c r="BF50" s="1">
        <v>0.99794001049000203</v>
      </c>
      <c r="BG50" s="1">
        <v>0.99765256989276896</v>
      </c>
      <c r="BH50" s="1">
        <v>0.99964517900294403</v>
      </c>
      <c r="BI50" s="1">
        <v>0.99688170913475005</v>
      </c>
      <c r="BJ50" s="1">
        <v>0.99846074915424099</v>
      </c>
      <c r="BK50" s="1">
        <v>0.99916540793932596</v>
      </c>
      <c r="BL50" s="1">
        <v>0.96134651776290403</v>
      </c>
      <c r="BM50" s="1">
        <v>0.96041644785526903</v>
      </c>
      <c r="BN50" s="1">
        <v>0.96150002009527802</v>
      </c>
      <c r="BO50" s="1">
        <v>0.95495462281013499</v>
      </c>
      <c r="BP50" s="1">
        <v>0.92734899235586998</v>
      </c>
      <c r="BQ50" s="1">
        <v>0.95270886080170702</v>
      </c>
      <c r="BR50" s="1">
        <v>0.95390122637714303</v>
      </c>
      <c r="BS50" s="1">
        <v>0.95937865692524404</v>
      </c>
      <c r="BT50" s="1">
        <v>0.95653440434892301</v>
      </c>
      <c r="BU50" s="1">
        <v>0.95761312784802</v>
      </c>
      <c r="BV50" s="1">
        <v>0.97177227483111595</v>
      </c>
      <c r="BW50" s="1">
        <v>0.96153833926020105</v>
      </c>
      <c r="BX50" s="1">
        <v>0.96500278412892604</v>
      </c>
      <c r="BY50" s="1">
        <v>0.95731580824637896</v>
      </c>
    </row>
    <row r="51" spans="1:77" x14ac:dyDescent="0.2">
      <c r="A51" s="2" t="s">
        <v>48</v>
      </c>
      <c r="B51" s="1">
        <v>0.81633737337806001</v>
      </c>
      <c r="C51" s="1">
        <v>0.99771988294986302</v>
      </c>
      <c r="D51" s="1">
        <v>0.99956601409336798</v>
      </c>
      <c r="E51" s="1">
        <v>0.77569430744149404</v>
      </c>
      <c r="F51" s="1">
        <v>0.76229446285512903</v>
      </c>
      <c r="G51" s="1">
        <v>0.67184279864838703</v>
      </c>
      <c r="H51" s="1">
        <v>0.491298572236602</v>
      </c>
      <c r="I51" s="1">
        <v>0.59339679095817499</v>
      </c>
      <c r="J51" s="1">
        <v>0.79292346922558299</v>
      </c>
      <c r="K51" s="1">
        <v>0.97255682588303605</v>
      </c>
      <c r="L51" s="1">
        <v>0.86250411530687598</v>
      </c>
      <c r="M51" s="1">
        <v>0.87520487383815904</v>
      </c>
      <c r="N51" s="1">
        <v>0.99948493973408503</v>
      </c>
      <c r="O51" s="1">
        <v>0.99709691053431804</v>
      </c>
      <c r="P51" s="1">
        <v>0.99439093694988101</v>
      </c>
      <c r="Q51" s="1">
        <v>0.97129881299926801</v>
      </c>
      <c r="R51" s="1">
        <v>0.99961784415163701</v>
      </c>
      <c r="S51" s="1">
        <v>0.99962319027562696</v>
      </c>
      <c r="T51" s="1">
        <v>0.460308554978475</v>
      </c>
      <c r="U51" s="1">
        <v>0.70515755823686999</v>
      </c>
      <c r="V51" s="1">
        <v>0.99951421056366996</v>
      </c>
      <c r="W51" s="1">
        <v>0.99975939483908205</v>
      </c>
      <c r="X51" s="1">
        <v>0.99970703809254002</v>
      </c>
      <c r="Y51" s="1">
        <v>0.99938239877329504</v>
      </c>
      <c r="Z51" s="1">
        <v>0.99970002675680103</v>
      </c>
      <c r="AA51" s="1">
        <v>0.99966152740991499</v>
      </c>
      <c r="AB51" s="1">
        <v>0.99926125946833599</v>
      </c>
      <c r="AC51" s="1">
        <v>0.99973109543444405</v>
      </c>
      <c r="AD51" s="1">
        <v>0.99106495208606304</v>
      </c>
      <c r="AE51" s="1">
        <v>0.99517826536836795</v>
      </c>
      <c r="AF51" s="1">
        <v>0.99953248194815303</v>
      </c>
      <c r="AG51" s="1">
        <v>0.99949138855267605</v>
      </c>
      <c r="AH51" s="1">
        <v>0.997005276116117</v>
      </c>
      <c r="AI51" s="1">
        <v>0.99942332470895501</v>
      </c>
      <c r="AJ51" s="1">
        <v>0.70809609934504303</v>
      </c>
      <c r="AK51" s="1">
        <v>0.44285645553299702</v>
      </c>
      <c r="AL51" s="1">
        <v>0.99522945440856803</v>
      </c>
      <c r="AM51" s="1">
        <v>0.759514090330769</v>
      </c>
      <c r="AN51" s="1">
        <v>0.74723850122510105</v>
      </c>
      <c r="AO51" s="1">
        <v>0.56691587330263205</v>
      </c>
      <c r="AP51" s="1">
        <v>0.99996091749062899</v>
      </c>
      <c r="AQ51" s="1">
        <v>0.99993728148824901</v>
      </c>
      <c r="AR51" s="1">
        <v>0.99804592630200395</v>
      </c>
      <c r="AS51" s="1">
        <v>0.99812594538404198</v>
      </c>
      <c r="AT51" s="1">
        <v>0.99986283626779504</v>
      </c>
      <c r="AU51" s="1">
        <v>0.76232727150782198</v>
      </c>
      <c r="AV51" s="1">
        <v>0.66017122453094501</v>
      </c>
      <c r="AW51" s="1">
        <v>0.99722162334409903</v>
      </c>
      <c r="AX51" s="7"/>
      <c r="AY51" s="8">
        <v>0.65889367694262402</v>
      </c>
      <c r="AZ51" s="8">
        <v>0.68520786601671202</v>
      </c>
      <c r="BA51" s="8">
        <v>0.67842601193867302</v>
      </c>
      <c r="BB51" s="8">
        <v>0.62353979093767498</v>
      </c>
      <c r="BC51" s="8">
        <v>0.82900567047127105</v>
      </c>
      <c r="BD51" s="8">
        <v>0.79196391017505896</v>
      </c>
      <c r="BE51" s="8">
        <v>0.73381272360369998</v>
      </c>
      <c r="BF51" s="8">
        <v>0.77014550239371504</v>
      </c>
      <c r="BG51" s="8">
        <v>0.83067461292839795</v>
      </c>
      <c r="BH51" s="8">
        <v>0.74173541305231006</v>
      </c>
      <c r="BI51" s="8">
        <v>0.75967473853060397</v>
      </c>
      <c r="BJ51" s="8">
        <v>0.79256174954412495</v>
      </c>
      <c r="BK51" s="9">
        <v>0.81631987370346104</v>
      </c>
      <c r="BL51" s="1">
        <v>0.85120741851528703</v>
      </c>
      <c r="BM51" s="1">
        <v>0.84541483030874198</v>
      </c>
      <c r="BN51" s="1">
        <v>0.83987733936208697</v>
      </c>
      <c r="BO51" s="1">
        <v>0.84819179473857698</v>
      </c>
      <c r="BP51" s="1">
        <v>0.84886199264609696</v>
      </c>
      <c r="BQ51" s="1">
        <v>0.848841421635808</v>
      </c>
      <c r="BR51" s="1">
        <v>0.85409462424262095</v>
      </c>
      <c r="BS51" s="1">
        <v>0.81988393686994099</v>
      </c>
      <c r="BT51" s="1">
        <v>0.82282836240318202</v>
      </c>
      <c r="BU51" s="1">
        <v>0.82975710850401396</v>
      </c>
      <c r="BV51" s="1">
        <v>0.82218873437329698</v>
      </c>
      <c r="BW51" s="1">
        <v>0.85935345897411797</v>
      </c>
      <c r="BX51" s="1">
        <v>0.84751048289606201</v>
      </c>
      <c r="BY51" s="1">
        <v>0.84285472313652599</v>
      </c>
    </row>
    <row r="52" spans="1:77" x14ac:dyDescent="0.2">
      <c r="A52" s="2" t="s">
        <v>49</v>
      </c>
      <c r="B52" s="1">
        <v>0.756424549497556</v>
      </c>
      <c r="C52" s="1">
        <v>0.99759960614132304</v>
      </c>
      <c r="D52" s="1">
        <v>0.99945248149612698</v>
      </c>
      <c r="E52" s="1">
        <v>0.77498839239336903</v>
      </c>
      <c r="F52" s="1">
        <v>0.70166328286354895</v>
      </c>
      <c r="G52" s="1">
        <v>0.67129326798537803</v>
      </c>
      <c r="H52" s="1">
        <v>0.51495696165758198</v>
      </c>
      <c r="I52" s="1">
        <v>0.62014776990402398</v>
      </c>
      <c r="J52" s="1">
        <v>0.792529852422166</v>
      </c>
      <c r="K52" s="1">
        <v>0.98203261705941303</v>
      </c>
      <c r="L52" s="1">
        <v>0.92796820411431902</v>
      </c>
      <c r="M52" s="1">
        <v>0.93995710789624398</v>
      </c>
      <c r="N52" s="1">
        <v>0.99962146780493799</v>
      </c>
      <c r="O52" s="1">
        <v>0.99711012979965696</v>
      </c>
      <c r="P52" s="1">
        <v>0.98537346997312503</v>
      </c>
      <c r="Q52" s="1">
        <v>0.96321908508450305</v>
      </c>
      <c r="R52" s="1">
        <v>0.99966925834117604</v>
      </c>
      <c r="S52" s="1">
        <v>0.99965980308674396</v>
      </c>
      <c r="T52" s="1">
        <v>0.45744978838393502</v>
      </c>
      <c r="U52" s="1">
        <v>0.73493002727663204</v>
      </c>
      <c r="V52" s="1">
        <v>0.99963268553159701</v>
      </c>
      <c r="W52" s="1">
        <v>0.99979997364930395</v>
      </c>
      <c r="X52" s="1">
        <v>0.99974814850874405</v>
      </c>
      <c r="Y52" s="1">
        <v>0.99944704738358103</v>
      </c>
      <c r="Z52" s="1">
        <v>0.99977991987512405</v>
      </c>
      <c r="AA52" s="1">
        <v>0.999740762603882</v>
      </c>
      <c r="AB52" s="1">
        <v>0.99961818294089699</v>
      </c>
      <c r="AC52" s="1">
        <v>0.99983627679993903</v>
      </c>
      <c r="AD52" s="1">
        <v>0.99089204040649803</v>
      </c>
      <c r="AE52" s="1">
        <v>0.997893262439288</v>
      </c>
      <c r="AF52" s="1">
        <v>0.99921386919799104</v>
      </c>
      <c r="AG52" s="1">
        <v>0.999385388990635</v>
      </c>
      <c r="AH52" s="1">
        <v>0.99742226406923395</v>
      </c>
      <c r="AI52" s="1">
        <v>0.99932121446775601</v>
      </c>
      <c r="AJ52" s="1">
        <v>0.64799391559073505</v>
      </c>
      <c r="AK52" s="1">
        <v>0.51834689824324498</v>
      </c>
      <c r="AL52" s="1">
        <v>0.99499386713335403</v>
      </c>
      <c r="AM52" s="1">
        <v>0.70076056391124797</v>
      </c>
      <c r="AN52" s="1">
        <v>0.67415359782246498</v>
      </c>
      <c r="AO52" s="1">
        <v>0.58437924922699602</v>
      </c>
      <c r="AP52" s="1">
        <v>0.99983237810999404</v>
      </c>
      <c r="AQ52" s="1">
        <v>0.99979805889121598</v>
      </c>
      <c r="AR52" s="1">
        <v>0.99764232581726497</v>
      </c>
      <c r="AS52" s="1">
        <v>0.99596817536526605</v>
      </c>
      <c r="AT52" s="1">
        <v>0.99986321576316906</v>
      </c>
      <c r="AU52" s="1">
        <v>0.70349872421889403</v>
      </c>
      <c r="AV52" s="1">
        <v>0.599764606310634</v>
      </c>
      <c r="AW52" s="1">
        <v>0.99719818951802897</v>
      </c>
      <c r="AX52" s="10">
        <v>0.37772540671428201</v>
      </c>
      <c r="AY52" s="5"/>
      <c r="AZ52" s="5">
        <v>0.42145232682609901</v>
      </c>
      <c r="BA52" s="5">
        <v>0.57046618718861097</v>
      </c>
      <c r="BB52" s="5">
        <v>0.59754260139121596</v>
      </c>
      <c r="BC52" s="5">
        <v>0.79261467827405996</v>
      </c>
      <c r="BD52" s="5">
        <v>0.75801182285617996</v>
      </c>
      <c r="BE52" s="5">
        <v>0.79163797646271405</v>
      </c>
      <c r="BF52" s="5">
        <v>0.85394320946838997</v>
      </c>
      <c r="BG52" s="5">
        <v>0.87592325346496402</v>
      </c>
      <c r="BH52" s="5">
        <v>0.79947421238712402</v>
      </c>
      <c r="BI52" s="5">
        <v>0.80602323495556405</v>
      </c>
      <c r="BJ52" s="5">
        <v>0.82549537614716395</v>
      </c>
      <c r="BK52" s="11">
        <v>0.76173740420316405</v>
      </c>
      <c r="BL52" s="1">
        <v>0.78981586482977995</v>
      </c>
      <c r="BM52" s="1">
        <v>0.79363782403247796</v>
      </c>
      <c r="BN52" s="1">
        <v>0.79601087249375702</v>
      </c>
      <c r="BO52" s="1">
        <v>0.79962873150706104</v>
      </c>
      <c r="BP52" s="1">
        <v>0.77622247183192195</v>
      </c>
      <c r="BQ52" s="1">
        <v>0.77152588632699703</v>
      </c>
      <c r="BR52" s="1">
        <v>0.81137063322386604</v>
      </c>
      <c r="BS52" s="1">
        <v>0.76302687727976504</v>
      </c>
      <c r="BT52" s="1">
        <v>0.75468938759232296</v>
      </c>
      <c r="BU52" s="1">
        <v>0.77151365134404004</v>
      </c>
      <c r="BV52" s="1">
        <v>0.70471682147882497</v>
      </c>
      <c r="BW52" s="1">
        <v>0.81199055773148998</v>
      </c>
      <c r="BX52" s="1">
        <v>0.79303547754355697</v>
      </c>
      <c r="BY52" s="1">
        <v>0.79791080738187303</v>
      </c>
    </row>
    <row r="53" spans="1:77" x14ac:dyDescent="0.2">
      <c r="A53" s="2" t="s">
        <v>50</v>
      </c>
      <c r="B53" s="1">
        <v>0.85779316746825895</v>
      </c>
      <c r="C53" s="1">
        <v>0.99751158095114001</v>
      </c>
      <c r="D53" s="1">
        <v>0.99942804470623903</v>
      </c>
      <c r="E53" s="1">
        <v>0.77605799664695896</v>
      </c>
      <c r="F53" s="1">
        <v>0.803289389228801</v>
      </c>
      <c r="G53" s="1">
        <v>0.68002529385341304</v>
      </c>
      <c r="H53" s="1">
        <v>0.58804367173392502</v>
      </c>
      <c r="I53" s="1">
        <v>0.59812063493916601</v>
      </c>
      <c r="J53" s="1">
        <v>0.79270929381678801</v>
      </c>
      <c r="K53" s="1">
        <v>0.98737582230908405</v>
      </c>
      <c r="L53" s="1">
        <v>0.92912553482204396</v>
      </c>
      <c r="M53" s="1">
        <v>0.92492597252470099</v>
      </c>
      <c r="N53" s="1">
        <v>0.99940753772223001</v>
      </c>
      <c r="O53" s="1">
        <v>0.99709914518603004</v>
      </c>
      <c r="P53" s="1">
        <v>0.99490672523724299</v>
      </c>
      <c r="Q53" s="1">
        <v>0.97134816205629204</v>
      </c>
      <c r="R53" s="1">
        <v>0.99962233746224405</v>
      </c>
      <c r="S53" s="1">
        <v>0.99984680165667095</v>
      </c>
      <c r="T53" s="1">
        <v>0.50170012042836798</v>
      </c>
      <c r="U53" s="1">
        <v>0.73169485456803995</v>
      </c>
      <c r="V53" s="1">
        <v>0.99951960425932795</v>
      </c>
      <c r="W53" s="1">
        <v>0.99973703473345099</v>
      </c>
      <c r="X53" s="1">
        <v>0.99970334787918602</v>
      </c>
      <c r="Y53" s="1">
        <v>0.99939168821615698</v>
      </c>
      <c r="Z53" s="1">
        <v>0.99624402197916095</v>
      </c>
      <c r="AA53" s="1">
        <v>0.99914642138349796</v>
      </c>
      <c r="AB53" s="1">
        <v>0.99943236405317604</v>
      </c>
      <c r="AC53" s="1">
        <v>0.99977624173166602</v>
      </c>
      <c r="AD53" s="1">
        <v>0.993245211709612</v>
      </c>
      <c r="AE53" s="1">
        <v>0.997985748752797</v>
      </c>
      <c r="AF53" s="1">
        <v>0.99954535089276997</v>
      </c>
      <c r="AG53" s="1">
        <v>0.99966257663723201</v>
      </c>
      <c r="AH53" s="1">
        <v>0.99746577813133497</v>
      </c>
      <c r="AI53" s="1">
        <v>0.99932271672792305</v>
      </c>
      <c r="AJ53" s="1">
        <v>0.749682294999652</v>
      </c>
      <c r="AK53" s="1">
        <v>0.58838113286021299</v>
      </c>
      <c r="AL53" s="1">
        <v>0.99511417167959504</v>
      </c>
      <c r="AM53" s="1">
        <v>0.79956786973066796</v>
      </c>
      <c r="AN53" s="1">
        <v>0.79180731323686304</v>
      </c>
      <c r="AO53" s="1">
        <v>0.59957466009247795</v>
      </c>
      <c r="AP53" s="1">
        <v>0.99987386592532301</v>
      </c>
      <c r="AQ53" s="1">
        <v>0.99986405019909097</v>
      </c>
      <c r="AR53" s="1">
        <v>0.99577107252425201</v>
      </c>
      <c r="AS53" s="1">
        <v>0.99580886247704803</v>
      </c>
      <c r="AT53" s="1">
        <v>0.99984882604524405</v>
      </c>
      <c r="AU53" s="1">
        <v>0.80260807510451404</v>
      </c>
      <c r="AV53" s="1">
        <v>0.70192298280648302</v>
      </c>
      <c r="AW53" s="1">
        <v>0.99715506779115304</v>
      </c>
      <c r="AX53" s="10">
        <v>0.41511031098006601</v>
      </c>
      <c r="AY53" s="5">
        <v>0.37157652604018798</v>
      </c>
      <c r="AZ53" s="5"/>
      <c r="BA53" s="5">
        <v>0.57042306820703303</v>
      </c>
      <c r="BB53" s="5">
        <v>0.61845632011712703</v>
      </c>
      <c r="BC53" s="5">
        <v>0.749204176448512</v>
      </c>
      <c r="BD53" s="5">
        <v>0.72055014831050002</v>
      </c>
      <c r="BE53" s="5">
        <v>0.76966203185418502</v>
      </c>
      <c r="BF53" s="5">
        <v>0.84642804504254898</v>
      </c>
      <c r="BG53" s="5">
        <v>0.87952531921142396</v>
      </c>
      <c r="BH53" s="5">
        <v>0.81883575767247696</v>
      </c>
      <c r="BI53" s="5">
        <v>0.79192924017785604</v>
      </c>
      <c r="BJ53" s="5">
        <v>0.81464613784104001</v>
      </c>
      <c r="BK53" s="11">
        <v>0.73021121329164695</v>
      </c>
      <c r="BL53" s="1">
        <v>0.81300197081854797</v>
      </c>
      <c r="BM53" s="1">
        <v>0.82692521760832405</v>
      </c>
      <c r="BN53" s="1">
        <v>0.82150176185989798</v>
      </c>
      <c r="BO53" s="1">
        <v>0.79097373590227504</v>
      </c>
      <c r="BP53" s="1">
        <v>0.76547513892539998</v>
      </c>
      <c r="BQ53" s="1">
        <v>0.79682106671084096</v>
      </c>
      <c r="BR53" s="1">
        <v>0.83753720575300095</v>
      </c>
      <c r="BS53" s="1">
        <v>0.800036622836376</v>
      </c>
      <c r="BT53" s="1">
        <v>0.78897008348541198</v>
      </c>
      <c r="BU53" s="1">
        <v>0.80402127898946996</v>
      </c>
      <c r="BV53" s="1">
        <v>0.73692353944000899</v>
      </c>
      <c r="BW53" s="1">
        <v>0.84386538472125805</v>
      </c>
      <c r="BX53" s="1">
        <v>0.82618385279758999</v>
      </c>
      <c r="BY53" s="1">
        <v>0.83191339241464102</v>
      </c>
    </row>
    <row r="54" spans="1:77" x14ac:dyDescent="0.2">
      <c r="A54" s="2" t="s">
        <v>51</v>
      </c>
      <c r="B54" s="1">
        <v>0.73878220862057398</v>
      </c>
      <c r="C54" s="1">
        <v>0.99751180010860996</v>
      </c>
      <c r="D54" s="1">
        <v>0.99912294801234702</v>
      </c>
      <c r="E54" s="1">
        <v>0.774012011312323</v>
      </c>
      <c r="F54" s="1">
        <v>0.68404465352520105</v>
      </c>
      <c r="G54" s="1">
        <v>0.67027157989953801</v>
      </c>
      <c r="H54" s="1">
        <v>0.49573996698814998</v>
      </c>
      <c r="I54" s="1">
        <v>0.61654524731173499</v>
      </c>
      <c r="J54" s="1">
        <v>0.79115427947995798</v>
      </c>
      <c r="K54" s="1">
        <v>0.98330820939974595</v>
      </c>
      <c r="L54" s="1">
        <v>0.92997529700320603</v>
      </c>
      <c r="M54" s="1">
        <v>0.94400992396642203</v>
      </c>
      <c r="N54" s="1">
        <v>0.99963010360297699</v>
      </c>
      <c r="O54" s="1">
        <v>0.99704039324350002</v>
      </c>
      <c r="P54" s="1">
        <v>0.99499254366520895</v>
      </c>
      <c r="Q54" s="1">
        <v>0.97191982043136804</v>
      </c>
      <c r="R54" s="1">
        <v>0.99963597451485198</v>
      </c>
      <c r="S54" s="1">
        <v>0.99950611559427605</v>
      </c>
      <c r="T54" s="1">
        <v>0.47347397631378302</v>
      </c>
      <c r="U54" s="1">
        <v>0.70341724772781999</v>
      </c>
      <c r="V54" s="1">
        <v>0.99952517168964505</v>
      </c>
      <c r="W54" s="1">
        <v>0.99968653726005596</v>
      </c>
      <c r="X54" s="1">
        <v>0.99962436902436602</v>
      </c>
      <c r="Y54" s="1">
        <v>0.99936700847040505</v>
      </c>
      <c r="Z54" s="1">
        <v>0.99979618812725302</v>
      </c>
      <c r="AA54" s="1">
        <v>0.99961721013920302</v>
      </c>
      <c r="AB54" s="1">
        <v>0.99977922888955495</v>
      </c>
      <c r="AC54" s="1">
        <v>0.99983049127813395</v>
      </c>
      <c r="AD54" s="1">
        <v>0.99628962327565196</v>
      </c>
      <c r="AE54" s="1">
        <v>0.99846675829966403</v>
      </c>
      <c r="AF54" s="1">
        <v>0.99983061829035202</v>
      </c>
      <c r="AG54" s="1">
        <v>0.99954979626817697</v>
      </c>
      <c r="AH54" s="1">
        <v>0.99765927551179601</v>
      </c>
      <c r="AI54" s="1">
        <v>0.99946663526510704</v>
      </c>
      <c r="AJ54" s="1">
        <v>0.63102672498762902</v>
      </c>
      <c r="AK54" s="1">
        <v>0.49841566706483897</v>
      </c>
      <c r="AL54" s="1">
        <v>0.99520383339858098</v>
      </c>
      <c r="AM54" s="1">
        <v>0.68366396746927705</v>
      </c>
      <c r="AN54" s="1">
        <v>0.67313226095192802</v>
      </c>
      <c r="AO54" s="1">
        <v>0.58173134186237796</v>
      </c>
      <c r="AP54" s="1">
        <v>0.99998756454776905</v>
      </c>
      <c r="AQ54" s="1">
        <v>0.99996630291751398</v>
      </c>
      <c r="AR54" s="1">
        <v>0.997429942337824</v>
      </c>
      <c r="AS54" s="1">
        <v>0.99750520317859703</v>
      </c>
      <c r="AT54" s="1">
        <v>0.99984049931810404</v>
      </c>
      <c r="AU54" s="1">
        <v>0.68644701276440301</v>
      </c>
      <c r="AV54" s="1">
        <v>0.58308403776003104</v>
      </c>
      <c r="AW54" s="1">
        <v>0.99729329103906095</v>
      </c>
      <c r="AX54" s="10">
        <v>0.371045545347711</v>
      </c>
      <c r="AY54" s="5">
        <v>0.22222712967400901</v>
      </c>
      <c r="AZ54" s="5">
        <v>0.39383735043921603</v>
      </c>
      <c r="BA54" s="5"/>
      <c r="BB54" s="5">
        <v>0.48764636598160299</v>
      </c>
      <c r="BC54" s="5">
        <v>0.88370560605618698</v>
      </c>
      <c r="BD54" s="5">
        <v>0.86110608905675601</v>
      </c>
      <c r="BE54" s="5">
        <v>0.85299292076439803</v>
      </c>
      <c r="BF54" s="5">
        <v>0.89436668382779605</v>
      </c>
      <c r="BG54" s="5">
        <v>0.92826138973975203</v>
      </c>
      <c r="BH54" s="5">
        <v>0.84406547820125699</v>
      </c>
      <c r="BI54" s="5">
        <v>0.87520611905196899</v>
      </c>
      <c r="BJ54" s="5">
        <v>0.86721860598742195</v>
      </c>
      <c r="BK54" s="11">
        <v>0.88108209677459304</v>
      </c>
      <c r="BL54" s="1">
        <v>0.806857889974265</v>
      </c>
      <c r="BM54" s="1">
        <v>0.80590581328758304</v>
      </c>
      <c r="BN54" s="1">
        <v>0.78831687078469304</v>
      </c>
      <c r="BO54" s="1">
        <v>0.78262676648892504</v>
      </c>
      <c r="BP54" s="1">
        <v>0.76678302054342196</v>
      </c>
      <c r="BQ54" s="1">
        <v>0.78867226726071604</v>
      </c>
      <c r="BR54" s="1">
        <v>0.81960490499274796</v>
      </c>
      <c r="BS54" s="1">
        <v>0.76535666644802902</v>
      </c>
      <c r="BT54" s="1">
        <v>0.77036714044447396</v>
      </c>
      <c r="BU54" s="1">
        <v>0.77889325177205004</v>
      </c>
      <c r="BV54" s="1">
        <v>0.738265361506803</v>
      </c>
      <c r="BW54" s="1">
        <v>0.82572797381963503</v>
      </c>
      <c r="BX54" s="1">
        <v>0.79221750720015005</v>
      </c>
      <c r="BY54" s="1">
        <v>0.79972451028880598</v>
      </c>
    </row>
    <row r="55" spans="1:77" x14ac:dyDescent="0.2">
      <c r="A55" s="2" t="s">
        <v>52</v>
      </c>
      <c r="B55" s="1">
        <v>0.74535821348887998</v>
      </c>
      <c r="C55" s="1">
        <v>0.997766308539908</v>
      </c>
      <c r="D55" s="1">
        <v>0.99961781377436998</v>
      </c>
      <c r="E55" s="1">
        <v>0.77543296880817703</v>
      </c>
      <c r="F55" s="1">
        <v>0.69059473257230897</v>
      </c>
      <c r="G55" s="1">
        <v>0.70777789363847299</v>
      </c>
      <c r="H55" s="1">
        <v>0.59839408826157603</v>
      </c>
      <c r="I55" s="1">
        <v>0.71088208740645198</v>
      </c>
      <c r="J55" s="1">
        <v>0.79380701768296003</v>
      </c>
      <c r="K55" s="1">
        <v>0.98199799923683895</v>
      </c>
      <c r="L55" s="1">
        <v>0.92761777870303597</v>
      </c>
      <c r="M55" s="1">
        <v>0.94190507494793596</v>
      </c>
      <c r="N55" s="1">
        <v>0.99943256960336802</v>
      </c>
      <c r="O55" s="1">
        <v>0.99513247513791703</v>
      </c>
      <c r="P55" s="1">
        <v>0.98144129053184004</v>
      </c>
      <c r="Q55" s="1">
        <v>0.94277146957705404</v>
      </c>
      <c r="R55" s="1">
        <v>0.99967255353047701</v>
      </c>
      <c r="S55" s="1">
        <v>0.99899997304410104</v>
      </c>
      <c r="T55" s="1">
        <v>0.59851473407738398</v>
      </c>
      <c r="U55" s="1">
        <v>0.78916762294818199</v>
      </c>
      <c r="V55" s="1">
        <v>0.99893502820929903</v>
      </c>
      <c r="W55" s="1">
        <v>0.99952173605126304</v>
      </c>
      <c r="X55" s="1">
        <v>0.99971300010967501</v>
      </c>
      <c r="Y55" s="1">
        <v>0.99944071275914903</v>
      </c>
      <c r="Z55" s="1">
        <v>0.99964247217762103</v>
      </c>
      <c r="AA55" s="1">
        <v>0.99958731602261197</v>
      </c>
      <c r="AB55" s="1">
        <v>0.99952582933772105</v>
      </c>
      <c r="AC55" s="1">
        <v>0.99987405564405696</v>
      </c>
      <c r="AD55" s="1">
        <v>0.98922741030591299</v>
      </c>
      <c r="AE55" s="1">
        <v>0.99772457109934598</v>
      </c>
      <c r="AF55" s="1">
        <v>0.99883835052776804</v>
      </c>
      <c r="AG55" s="1">
        <v>0.999365523311877</v>
      </c>
      <c r="AH55" s="1">
        <v>0.99697193254239402</v>
      </c>
      <c r="AI55" s="1">
        <v>0.99945517307657095</v>
      </c>
      <c r="AJ55" s="1">
        <v>0.63763474646888596</v>
      </c>
      <c r="AK55" s="1">
        <v>0.59976659013850497</v>
      </c>
      <c r="AL55" s="1">
        <v>0.995138169356233</v>
      </c>
      <c r="AM55" s="1">
        <v>0.68908552047118798</v>
      </c>
      <c r="AN55" s="1">
        <v>0.67882661686203005</v>
      </c>
      <c r="AO55" s="1">
        <v>0.67812222595160998</v>
      </c>
      <c r="AP55" s="1">
        <v>0.99997077516064403</v>
      </c>
      <c r="AQ55" s="1">
        <v>0.99996439470892995</v>
      </c>
      <c r="AR55" s="1">
        <v>0.99810137683643896</v>
      </c>
      <c r="AS55" s="1">
        <v>0.99795233456834298</v>
      </c>
      <c r="AT55" s="1">
        <v>0.99984579889481295</v>
      </c>
      <c r="AU55" s="1">
        <v>0.69218878863927502</v>
      </c>
      <c r="AV55" s="1">
        <v>0.59953347959514902</v>
      </c>
      <c r="AW55" s="1">
        <v>0.997207908663022</v>
      </c>
      <c r="AX55" s="10">
        <v>0.496781446830943</v>
      </c>
      <c r="AY55" s="5">
        <v>0.37058159917943601</v>
      </c>
      <c r="AZ55" s="5">
        <v>0.54391204824753303</v>
      </c>
      <c r="BA55" s="5">
        <v>0.39573819117367698</v>
      </c>
      <c r="BB55" s="5"/>
      <c r="BC55" s="5">
        <v>0.86907960062185596</v>
      </c>
      <c r="BD55" s="5">
        <v>0.84849427057313498</v>
      </c>
      <c r="BE55" s="5">
        <v>0.80262537066205797</v>
      </c>
      <c r="BF55" s="5">
        <v>0.84825525294389204</v>
      </c>
      <c r="BG55" s="5">
        <v>0.89625526859869398</v>
      </c>
      <c r="BH55" s="5">
        <v>0.79959867777293403</v>
      </c>
      <c r="BI55" s="5">
        <v>0.84738102643077495</v>
      </c>
      <c r="BJ55" s="5">
        <v>0.80990950465456901</v>
      </c>
      <c r="BK55" s="11">
        <v>0.867974407377754</v>
      </c>
      <c r="BL55" s="1">
        <v>0.82080495345458004</v>
      </c>
      <c r="BM55" s="1">
        <v>0.81325610016806305</v>
      </c>
      <c r="BN55" s="1">
        <v>0.810826662716291</v>
      </c>
      <c r="BO55" s="1">
        <v>0.81828217214538901</v>
      </c>
      <c r="BP55" s="1">
        <v>0.81724837504210002</v>
      </c>
      <c r="BQ55" s="1">
        <v>0.80855550033946899</v>
      </c>
      <c r="BR55" s="1">
        <v>0.83243777573901701</v>
      </c>
      <c r="BS55" s="1">
        <v>0.78238456004356705</v>
      </c>
      <c r="BT55" s="1">
        <v>0.77817311157985503</v>
      </c>
      <c r="BU55" s="1">
        <v>0.78988557079503596</v>
      </c>
      <c r="BV55" s="1">
        <v>0.76144992316382798</v>
      </c>
      <c r="BW55" s="1">
        <v>0.81711450528145502</v>
      </c>
      <c r="BX55" s="1">
        <v>0.80296697834338904</v>
      </c>
      <c r="BY55" s="1">
        <v>0.80931394919996003</v>
      </c>
    </row>
    <row r="56" spans="1:77" x14ac:dyDescent="0.2">
      <c r="A56" s="2" t="s">
        <v>53</v>
      </c>
      <c r="B56" s="1">
        <v>0.99748942696967702</v>
      </c>
      <c r="C56" s="1">
        <v>0.99766190957158496</v>
      </c>
      <c r="D56" s="1">
        <v>0.99960895173561903</v>
      </c>
      <c r="E56" s="1">
        <v>0.99711711167843198</v>
      </c>
      <c r="F56" s="1">
        <v>0.99697900188847899</v>
      </c>
      <c r="G56" s="1">
        <v>0.99699791433557206</v>
      </c>
      <c r="H56" s="1">
        <v>0.99720041793502801</v>
      </c>
      <c r="I56" s="1">
        <v>0.99695262078940505</v>
      </c>
      <c r="J56" s="1">
        <v>0.99671053307563695</v>
      </c>
      <c r="K56" s="1">
        <v>0.99141326268118102</v>
      </c>
      <c r="L56" s="1">
        <v>0.99409917930353697</v>
      </c>
      <c r="M56" s="1">
        <v>0.99121803325364199</v>
      </c>
      <c r="N56" s="1">
        <v>0.997884645784059</v>
      </c>
      <c r="O56" s="1">
        <v>0.99470565047889903</v>
      </c>
      <c r="P56" s="1">
        <v>0.98379271785153599</v>
      </c>
      <c r="Q56" s="1">
        <v>0.98224007751505904</v>
      </c>
      <c r="R56" s="1">
        <v>0.998243625595027</v>
      </c>
      <c r="S56" s="1">
        <v>0.99863189375245598</v>
      </c>
      <c r="T56" s="1">
        <v>0.99536985057960503</v>
      </c>
      <c r="U56" s="1">
        <v>0.98934566926993395</v>
      </c>
      <c r="V56" s="1">
        <v>0.99802947064234804</v>
      </c>
      <c r="W56" s="1">
        <v>0.99822026792004603</v>
      </c>
      <c r="X56" s="1">
        <v>0.99855450366327603</v>
      </c>
      <c r="Y56" s="1">
        <v>0.99962302135747905</v>
      </c>
      <c r="Z56" s="1">
        <v>0.99942486707774802</v>
      </c>
      <c r="AA56" s="1">
        <v>0.99955730689115596</v>
      </c>
      <c r="AB56" s="1">
        <v>0.99927709291923905</v>
      </c>
      <c r="AC56" s="1">
        <v>0.999708284609372</v>
      </c>
      <c r="AD56" s="1">
        <v>0.98725090099270796</v>
      </c>
      <c r="AE56" s="1">
        <v>0.99120828826389296</v>
      </c>
      <c r="AF56" s="1">
        <v>0.99165348493369598</v>
      </c>
      <c r="AG56" s="1">
        <v>0.99918192820711704</v>
      </c>
      <c r="AH56" s="1">
        <v>0.99658777959766998</v>
      </c>
      <c r="AI56" s="1">
        <v>0.99940155274671905</v>
      </c>
      <c r="AJ56" s="1">
        <v>0.99721405050470802</v>
      </c>
      <c r="AK56" s="1">
        <v>0.99717944284220505</v>
      </c>
      <c r="AL56" s="1">
        <v>0.99700844746487904</v>
      </c>
      <c r="AM56" s="1">
        <v>0.99725378978327195</v>
      </c>
      <c r="AN56" s="1">
        <v>0.99716221629280999</v>
      </c>
      <c r="AO56" s="1">
        <v>0.99721929590431702</v>
      </c>
      <c r="AP56" s="1">
        <v>0.99997214826965797</v>
      </c>
      <c r="AQ56" s="1">
        <v>0.999926671275846</v>
      </c>
      <c r="AR56" s="1">
        <v>0.998278549623275</v>
      </c>
      <c r="AS56" s="1">
        <v>0.99776642014894001</v>
      </c>
      <c r="AT56" s="1">
        <v>0.99987320087314002</v>
      </c>
      <c r="AU56" s="1">
        <v>0.99721537521529202</v>
      </c>
      <c r="AV56" s="1">
        <v>0.99722209151660701</v>
      </c>
      <c r="AW56" s="1">
        <v>0.99815825524309099</v>
      </c>
      <c r="AX56" s="10">
        <v>0.90288156733365599</v>
      </c>
      <c r="AY56" s="5">
        <v>0.92318174128150898</v>
      </c>
      <c r="AZ56" s="5">
        <v>0.91893098978697496</v>
      </c>
      <c r="BA56" s="5">
        <v>0.91007940486801198</v>
      </c>
      <c r="BB56" s="5">
        <v>0.89243403815983402</v>
      </c>
      <c r="BC56" s="5"/>
      <c r="BD56" s="5">
        <v>0.39403203659827801</v>
      </c>
      <c r="BE56" s="5">
        <v>0.72750515956748296</v>
      </c>
      <c r="BF56" s="5">
        <v>0.72526301043379804</v>
      </c>
      <c r="BG56" s="5">
        <v>0.76354721890419797</v>
      </c>
      <c r="BH56" s="5">
        <v>0.72368548657272003</v>
      </c>
      <c r="BI56" s="5">
        <v>0.65342654076846596</v>
      </c>
      <c r="BJ56" s="5">
        <v>0.635024122527999</v>
      </c>
      <c r="BK56" s="11">
        <v>0.47704081013209798</v>
      </c>
      <c r="BL56" s="1">
        <v>0.93590638995569198</v>
      </c>
      <c r="BM56" s="1">
        <v>0.935742248162863</v>
      </c>
      <c r="BN56" s="1">
        <v>0.93370120885950503</v>
      </c>
      <c r="BO56" s="1">
        <v>0.94541339948194902</v>
      </c>
      <c r="BP56" s="1">
        <v>0.91718416327718999</v>
      </c>
      <c r="BQ56" s="1">
        <v>0.92790296495215197</v>
      </c>
      <c r="BR56" s="1">
        <v>0.952003663751955</v>
      </c>
      <c r="BS56" s="1">
        <v>0.91713003280926697</v>
      </c>
      <c r="BT56" s="1">
        <v>0.90973414595622903</v>
      </c>
      <c r="BU56" s="1">
        <v>0.91809354321418701</v>
      </c>
      <c r="BV56" s="1">
        <v>0.87091425339821005</v>
      </c>
      <c r="BW56" s="1">
        <v>0.94710276506091196</v>
      </c>
      <c r="BX56" s="1">
        <v>0.93506011726678495</v>
      </c>
      <c r="BY56" s="1">
        <v>0.94310525045540305</v>
      </c>
    </row>
    <row r="57" spans="1:77" x14ac:dyDescent="0.2">
      <c r="A57" s="2" t="s">
        <v>54</v>
      </c>
      <c r="B57" s="1">
        <v>0.97328235695989096</v>
      </c>
      <c r="C57" s="1">
        <v>0.99771393979579803</v>
      </c>
      <c r="D57" s="1">
        <v>0.99952548669132102</v>
      </c>
      <c r="E57" s="1">
        <v>0.95115377433548098</v>
      </c>
      <c r="F57" s="1">
        <v>0.95144540146963996</v>
      </c>
      <c r="G57" s="1">
        <v>0.95116913671566705</v>
      </c>
      <c r="H57" s="1">
        <v>0.95106945442344504</v>
      </c>
      <c r="I57" s="1">
        <v>0.95124747340456495</v>
      </c>
      <c r="J57" s="1">
        <v>0.95137141941578496</v>
      </c>
      <c r="K57" s="1">
        <v>0.97704482161362005</v>
      </c>
      <c r="L57" s="1">
        <v>0.93750792818028095</v>
      </c>
      <c r="M57" s="1">
        <v>0.93847504439546703</v>
      </c>
      <c r="N57" s="1">
        <v>0.99849951931748804</v>
      </c>
      <c r="O57" s="1">
        <v>0.99421033831566097</v>
      </c>
      <c r="P57" s="1">
        <v>0.980011623388929</v>
      </c>
      <c r="Q57" s="1">
        <v>0.94131198270808003</v>
      </c>
      <c r="R57" s="1">
        <v>0.99883590431328795</v>
      </c>
      <c r="S57" s="1">
        <v>0.99875199227580902</v>
      </c>
      <c r="T57" s="1">
        <v>0.92994692001340795</v>
      </c>
      <c r="U57" s="1">
        <v>0.92635963670247001</v>
      </c>
      <c r="V57" s="1">
        <v>0.99815474461252496</v>
      </c>
      <c r="W57" s="1">
        <v>0.99874468366812297</v>
      </c>
      <c r="X57" s="1">
        <v>0.99892525741798999</v>
      </c>
      <c r="Y57" s="1">
        <v>0.99954857867338898</v>
      </c>
      <c r="Z57" s="1">
        <v>0.99958546370030199</v>
      </c>
      <c r="AA57" s="1">
        <v>0.999589829803742</v>
      </c>
      <c r="AB57" s="1">
        <v>0.99931372013414999</v>
      </c>
      <c r="AC57" s="1">
        <v>0.99980815326566197</v>
      </c>
      <c r="AD57" s="1">
        <v>0.99174299212430195</v>
      </c>
      <c r="AE57" s="1">
        <v>0.99407925044354795</v>
      </c>
      <c r="AF57" s="1">
        <v>0.99788235177793005</v>
      </c>
      <c r="AG57" s="1">
        <v>0.99918651959181304</v>
      </c>
      <c r="AH57" s="1">
        <v>0.99652442080292902</v>
      </c>
      <c r="AI57" s="1">
        <v>0.99931164434410202</v>
      </c>
      <c r="AJ57" s="1">
        <v>0.95122978460382601</v>
      </c>
      <c r="AK57" s="1">
        <v>0.95115003037242796</v>
      </c>
      <c r="AL57" s="1">
        <v>0.99512715430225795</v>
      </c>
      <c r="AM57" s="1">
        <v>0.95150542559954598</v>
      </c>
      <c r="AN57" s="1">
        <v>0.95140690859007904</v>
      </c>
      <c r="AO57" s="1">
        <v>0.95115588982733701</v>
      </c>
      <c r="AP57" s="1">
        <v>0.99988314803676304</v>
      </c>
      <c r="AQ57" s="1">
        <v>0.99986799145046901</v>
      </c>
      <c r="AR57" s="1">
        <v>0.99807423482169799</v>
      </c>
      <c r="AS57" s="1">
        <v>0.99799844896787504</v>
      </c>
      <c r="AT57" s="1">
        <v>0.99987391827611904</v>
      </c>
      <c r="AU57" s="1">
        <v>0.95145263626487397</v>
      </c>
      <c r="AV57" s="1">
        <v>0.95119835071090397</v>
      </c>
      <c r="AW57" s="1">
        <v>0.99735517103756</v>
      </c>
      <c r="AX57" s="10">
        <v>0.81453796282675195</v>
      </c>
      <c r="AY57" s="5">
        <v>0.84489867456707501</v>
      </c>
      <c r="AZ57" s="5">
        <v>0.83473042684085696</v>
      </c>
      <c r="BA57" s="5">
        <v>0.84020354163002697</v>
      </c>
      <c r="BB57" s="5">
        <v>0.82680041528957904</v>
      </c>
      <c r="BC57" s="5">
        <v>0.49564254837888</v>
      </c>
      <c r="BD57" s="5"/>
      <c r="BE57" s="5">
        <v>0.67017375117342204</v>
      </c>
      <c r="BF57" s="5">
        <v>0.66543012002421698</v>
      </c>
      <c r="BG57" s="5">
        <v>0.71397664544469497</v>
      </c>
      <c r="BH57" s="5">
        <v>0.69223388275340902</v>
      </c>
      <c r="BI57" s="5">
        <v>0.62679287735343903</v>
      </c>
      <c r="BJ57" s="5">
        <v>0.65111330381316102</v>
      </c>
      <c r="BK57" s="11">
        <v>0.472091874075106</v>
      </c>
      <c r="BL57" s="1">
        <v>0.93574548634949095</v>
      </c>
      <c r="BM57" s="1">
        <v>0.933002968426762</v>
      </c>
      <c r="BN57" s="1">
        <v>0.935217484523721</v>
      </c>
      <c r="BO57" s="1">
        <v>0.93743229647967397</v>
      </c>
      <c r="BP57" s="1">
        <v>0.91834155382817195</v>
      </c>
      <c r="BQ57" s="1">
        <v>0.92481383168008102</v>
      </c>
      <c r="BR57" s="1">
        <v>0.942450746571038</v>
      </c>
      <c r="BS57" s="1">
        <v>0.92032935284348805</v>
      </c>
      <c r="BT57" s="1">
        <v>0.91443340463809897</v>
      </c>
      <c r="BU57" s="1">
        <v>0.91989253716126795</v>
      </c>
      <c r="BV57" s="1">
        <v>0.87392536909711804</v>
      </c>
      <c r="BW57" s="1">
        <v>0.94463532258576499</v>
      </c>
      <c r="BX57" s="1">
        <v>0.93359512418494095</v>
      </c>
      <c r="BY57" s="1">
        <v>0.94014360173031697</v>
      </c>
    </row>
    <row r="58" spans="1:77" x14ac:dyDescent="0.2">
      <c r="A58" s="2" t="s">
        <v>55</v>
      </c>
      <c r="B58" s="1">
        <v>0.86955690235058902</v>
      </c>
      <c r="C58" s="1">
        <v>0.99762626138961796</v>
      </c>
      <c r="D58" s="1">
        <v>0.99954964212706399</v>
      </c>
      <c r="E58" s="1">
        <v>0.781165211923464</v>
      </c>
      <c r="F58" s="1">
        <v>0.81487308116283097</v>
      </c>
      <c r="G58" s="1">
        <v>0.68995343899134898</v>
      </c>
      <c r="H58" s="1">
        <v>0.54537303124567704</v>
      </c>
      <c r="I58" s="1">
        <v>0.60719069805571102</v>
      </c>
      <c r="J58" s="1">
        <v>0.79304760811047603</v>
      </c>
      <c r="K58" s="1">
        <v>0.98364189436852201</v>
      </c>
      <c r="L58" s="1">
        <v>0.93422915824245201</v>
      </c>
      <c r="M58" s="1">
        <v>0.94377965610446601</v>
      </c>
      <c r="N58" s="1">
        <v>0.99940401882558605</v>
      </c>
      <c r="O58" s="1">
        <v>0.99712198935958796</v>
      </c>
      <c r="P58" s="1">
        <v>0.98274670450410595</v>
      </c>
      <c r="Q58" s="1">
        <v>0.95989694148864302</v>
      </c>
      <c r="R58" s="1">
        <v>0.99965429943678397</v>
      </c>
      <c r="S58" s="1">
        <v>0.99961691527086205</v>
      </c>
      <c r="T58" s="1">
        <v>0.62621507157145295</v>
      </c>
      <c r="U58" s="1">
        <v>0.77504519628631796</v>
      </c>
      <c r="V58" s="1">
        <v>0.99964685854490498</v>
      </c>
      <c r="W58" s="1">
        <v>0.99979408937484204</v>
      </c>
      <c r="X58" s="1">
        <v>0.99969478084757002</v>
      </c>
      <c r="Y58" s="1">
        <v>0.99956946174130301</v>
      </c>
      <c r="Z58" s="1">
        <v>0.99979351207882605</v>
      </c>
      <c r="AA58" s="1">
        <v>0.99979641023704202</v>
      </c>
      <c r="AB58" s="1">
        <v>0.99933161636672097</v>
      </c>
      <c r="AC58" s="1">
        <v>0.99975063873384895</v>
      </c>
      <c r="AD58" s="1">
        <v>0.99418775928589398</v>
      </c>
      <c r="AE58" s="1">
        <v>0.99387874556603495</v>
      </c>
      <c r="AF58" s="1">
        <v>0.99931021889096605</v>
      </c>
      <c r="AG58" s="1">
        <v>0.99951515845502503</v>
      </c>
      <c r="AH58" s="1">
        <v>0.99778154257051099</v>
      </c>
      <c r="AI58" s="1">
        <v>0.999364400669287</v>
      </c>
      <c r="AJ58" s="1">
        <v>0.76114479430389004</v>
      </c>
      <c r="AK58" s="1">
        <v>0.47727170918902301</v>
      </c>
      <c r="AL58" s="1">
        <v>0.995250872686538</v>
      </c>
      <c r="AM58" s="1">
        <v>0.81099755968862797</v>
      </c>
      <c r="AN58" s="1">
        <v>0.80315326226289896</v>
      </c>
      <c r="AO58" s="1">
        <v>0.61011629883404594</v>
      </c>
      <c r="AP58" s="1">
        <v>0.99990518218232005</v>
      </c>
      <c r="AQ58" s="1">
        <v>0.99986615950369395</v>
      </c>
      <c r="AR58" s="1">
        <v>0.99829108141505796</v>
      </c>
      <c r="AS58" s="1">
        <v>0.99820769874853799</v>
      </c>
      <c r="AT58" s="1">
        <v>0.99987391827611904</v>
      </c>
      <c r="AU58" s="1">
        <v>0.81417053082221802</v>
      </c>
      <c r="AV58" s="1">
        <v>0.71313273911560704</v>
      </c>
      <c r="AW58" s="1">
        <v>0.99728312089322302</v>
      </c>
      <c r="AX58" s="10">
        <v>0.36182524109294401</v>
      </c>
      <c r="AY58" s="5">
        <v>0.54223665423558498</v>
      </c>
      <c r="AZ58" s="5">
        <v>0.47435048673823799</v>
      </c>
      <c r="BA58" s="5">
        <v>0.53147301498599497</v>
      </c>
      <c r="BB58" s="5">
        <v>0.66564745392324298</v>
      </c>
      <c r="BC58" s="5">
        <v>0.82840288107684501</v>
      </c>
      <c r="BD58" s="5">
        <v>0.76778230059803998</v>
      </c>
      <c r="BE58" s="5"/>
      <c r="BF58" s="5">
        <v>0.64159645746757299</v>
      </c>
      <c r="BG58" s="5">
        <v>0.69694242690418096</v>
      </c>
      <c r="BH58" s="5">
        <v>0.68208140612597601</v>
      </c>
      <c r="BI58" s="5">
        <v>0.59050391891054399</v>
      </c>
      <c r="BJ58" s="5">
        <v>0.612738476213462</v>
      </c>
      <c r="BK58" s="11">
        <v>0.69158113430371304</v>
      </c>
      <c r="BL58" s="1">
        <v>0.92945901867651204</v>
      </c>
      <c r="BM58" s="1">
        <v>0.92843190237758799</v>
      </c>
      <c r="BN58" s="1">
        <v>0.93013369427208203</v>
      </c>
      <c r="BO58" s="1">
        <v>0.93131551028883497</v>
      </c>
      <c r="BP58" s="1">
        <v>0.91097223161283003</v>
      </c>
      <c r="BQ58" s="1">
        <v>0.91993544637555003</v>
      </c>
      <c r="BR58" s="1">
        <v>0.931812264316488</v>
      </c>
      <c r="BS58" s="1">
        <v>0.91768501756471499</v>
      </c>
      <c r="BT58" s="1">
        <v>0.90869505069308798</v>
      </c>
      <c r="BU58" s="1">
        <v>0.91657714849500005</v>
      </c>
      <c r="BV58" s="1">
        <v>0.88047206511602805</v>
      </c>
      <c r="BW58" s="1">
        <v>0.93629435845405296</v>
      </c>
      <c r="BX58" s="1">
        <v>0.92953106606879998</v>
      </c>
      <c r="BY58" s="1">
        <v>0.93359082677831395</v>
      </c>
    </row>
    <row r="59" spans="1:77" x14ac:dyDescent="0.2">
      <c r="A59" s="2" t="s">
        <v>56</v>
      </c>
      <c r="B59" s="1">
        <v>0.98660828701050196</v>
      </c>
      <c r="C59" s="1">
        <v>0.99776794809594105</v>
      </c>
      <c r="D59" s="1">
        <v>0.99963385655373904</v>
      </c>
      <c r="E59" s="1">
        <v>0.89692986737506497</v>
      </c>
      <c r="F59" s="1">
        <v>0.932220872339516</v>
      </c>
      <c r="G59" s="1">
        <v>0.80572183378332596</v>
      </c>
      <c r="H59" s="1">
        <v>0.69723155449816998</v>
      </c>
      <c r="I59" s="1">
        <v>0.72423370590208502</v>
      </c>
      <c r="J59" s="1">
        <v>0.84727263085850202</v>
      </c>
      <c r="K59" s="1">
        <v>0.99319220885413095</v>
      </c>
      <c r="L59" s="1">
        <v>0.963157235276487</v>
      </c>
      <c r="M59" s="1">
        <v>0.96682899178803905</v>
      </c>
      <c r="N59" s="1">
        <v>0.99949715411781503</v>
      </c>
      <c r="O59" s="1">
        <v>0.99715820292963397</v>
      </c>
      <c r="P59" s="1">
        <v>0.99634189300452103</v>
      </c>
      <c r="Q59" s="1">
        <v>0.97703688109815101</v>
      </c>
      <c r="R59" s="1">
        <v>0.99966566605731899</v>
      </c>
      <c r="S59" s="1">
        <v>0.99958802993024698</v>
      </c>
      <c r="T59" s="1">
        <v>0.75172333095318</v>
      </c>
      <c r="U59" s="1">
        <v>0.79983860615401003</v>
      </c>
      <c r="V59" s="1">
        <v>0.99963345068937204</v>
      </c>
      <c r="W59" s="1">
        <v>0.999806086830065</v>
      </c>
      <c r="X59" s="1">
        <v>0.99968102167198403</v>
      </c>
      <c r="Y59" s="1">
        <v>0.99953203048085904</v>
      </c>
      <c r="Z59" s="1">
        <v>0.99982261279554197</v>
      </c>
      <c r="AA59" s="1">
        <v>0.99980838392061999</v>
      </c>
      <c r="AB59" s="1">
        <v>0.99941451753362598</v>
      </c>
      <c r="AC59" s="1">
        <v>0.99979295668513302</v>
      </c>
      <c r="AD59" s="1">
        <v>0.99413848407392702</v>
      </c>
      <c r="AE59" s="1">
        <v>0.99484937082484404</v>
      </c>
      <c r="AF59" s="1">
        <v>0.99739586231425204</v>
      </c>
      <c r="AG59" s="1">
        <v>0.99952714445959701</v>
      </c>
      <c r="AH59" s="1">
        <v>0.99765446716622996</v>
      </c>
      <c r="AI59" s="1">
        <v>0.99941963648527099</v>
      </c>
      <c r="AJ59" s="1">
        <v>0.87884580413995295</v>
      </c>
      <c r="AK59" s="1">
        <v>0.69623022571778204</v>
      </c>
      <c r="AL59" s="1">
        <v>0.99554461648924297</v>
      </c>
      <c r="AM59" s="1">
        <v>0.92773040490481296</v>
      </c>
      <c r="AN59" s="1">
        <v>0.92048851566113199</v>
      </c>
      <c r="AO59" s="1">
        <v>0.73097438443572205</v>
      </c>
      <c r="AP59" s="1">
        <v>0.99996814158571201</v>
      </c>
      <c r="AQ59" s="1">
        <v>0.99993436154928605</v>
      </c>
      <c r="AR59" s="1">
        <v>0.99835852839449402</v>
      </c>
      <c r="AS59" s="1">
        <v>0.99823975653351604</v>
      </c>
      <c r="AT59" s="1">
        <v>0.99989558570353798</v>
      </c>
      <c r="AU59" s="1">
        <v>0.93112812273386503</v>
      </c>
      <c r="AV59" s="1">
        <v>0.83108921690035498</v>
      </c>
      <c r="AW59" s="1">
        <v>0.99745485666863798</v>
      </c>
      <c r="AX59" s="10">
        <v>0.59480634907040297</v>
      </c>
      <c r="AY59" s="5">
        <v>0.69989133786931002</v>
      </c>
      <c r="AZ59" s="5">
        <v>0.67065865707194205</v>
      </c>
      <c r="BA59" s="5">
        <v>0.67119144635406802</v>
      </c>
      <c r="BB59" s="5">
        <v>0.81215576381087795</v>
      </c>
      <c r="BC59" s="5">
        <v>0.80965688508550204</v>
      </c>
      <c r="BD59" s="5">
        <v>0.747262158026893</v>
      </c>
      <c r="BE59" s="5">
        <v>0.53849743749082501</v>
      </c>
      <c r="BF59" s="5"/>
      <c r="BG59" s="5">
        <v>0.44736769851758301</v>
      </c>
      <c r="BH59" s="5">
        <v>0.755714852946761</v>
      </c>
      <c r="BI59" s="5">
        <v>0.64988921971630798</v>
      </c>
      <c r="BJ59" s="5">
        <v>0.68779426751171902</v>
      </c>
      <c r="BK59" s="11">
        <v>0.72022689908313897</v>
      </c>
      <c r="BL59" s="1">
        <v>0.94205478334286197</v>
      </c>
      <c r="BM59" s="1">
        <v>0.93956741029266699</v>
      </c>
      <c r="BN59" s="1">
        <v>0.94331965847531496</v>
      </c>
      <c r="BO59" s="1">
        <v>0.94277621084751295</v>
      </c>
      <c r="BP59" s="1">
        <v>0.93635412425012798</v>
      </c>
      <c r="BQ59" s="1">
        <v>0.93726028679879603</v>
      </c>
      <c r="BR59" s="1">
        <v>0.94260405992671104</v>
      </c>
      <c r="BS59" s="1">
        <v>0.93362985475959104</v>
      </c>
      <c r="BT59" s="1">
        <v>0.93319217806379395</v>
      </c>
      <c r="BU59" s="1">
        <v>0.93542057308558602</v>
      </c>
      <c r="BV59" s="1">
        <v>0.923405195365951</v>
      </c>
      <c r="BW59" s="1">
        <v>0.94292002299176303</v>
      </c>
      <c r="BX59" s="1">
        <v>0.94298932985256601</v>
      </c>
      <c r="BY59" s="1">
        <v>0.94435777544979405</v>
      </c>
    </row>
    <row r="60" spans="1:77" x14ac:dyDescent="0.2">
      <c r="A60" s="2" t="s">
        <v>57</v>
      </c>
      <c r="B60" s="1">
        <v>0.99510994862006397</v>
      </c>
      <c r="C60" s="1">
        <v>0.99788794040820294</v>
      </c>
      <c r="D60" s="1">
        <v>0.99965514571726699</v>
      </c>
      <c r="E60" s="1">
        <v>0.99336294383943602</v>
      </c>
      <c r="F60" s="1">
        <v>0.99336312424593998</v>
      </c>
      <c r="G60" s="1">
        <v>0.99331957325936304</v>
      </c>
      <c r="H60" s="1">
        <v>0.99323773732621301</v>
      </c>
      <c r="I60" s="1">
        <v>0.99332303806424205</v>
      </c>
      <c r="J60" s="1">
        <v>0.993421024274728</v>
      </c>
      <c r="K60" s="1">
        <v>0.99213196759886002</v>
      </c>
      <c r="L60" s="1">
        <v>0.99039113110063404</v>
      </c>
      <c r="M60" s="1">
        <v>0.990408027202202</v>
      </c>
      <c r="N60" s="1">
        <v>0.99962998927335101</v>
      </c>
      <c r="O60" s="1">
        <v>0.99719842707816797</v>
      </c>
      <c r="P60" s="1">
        <v>0.98232072635463497</v>
      </c>
      <c r="Q60" s="1">
        <v>0.95459400430589803</v>
      </c>
      <c r="R60" s="1">
        <v>0.99974652281571896</v>
      </c>
      <c r="S60" s="1">
        <v>0.99969640101454604</v>
      </c>
      <c r="T60" s="1">
        <v>0.984584398222482</v>
      </c>
      <c r="U60" s="1">
        <v>0.99196682386875601</v>
      </c>
      <c r="V60" s="1">
        <v>0.99971743017127201</v>
      </c>
      <c r="W60" s="1">
        <v>0.99988342622317905</v>
      </c>
      <c r="X60" s="1">
        <v>0.99978307475818595</v>
      </c>
      <c r="Y60" s="1">
        <v>0.99962129456568605</v>
      </c>
      <c r="Z60" s="1">
        <v>0.99676365786660504</v>
      </c>
      <c r="AA60" s="1">
        <v>0.99922713555475196</v>
      </c>
      <c r="AB60" s="1">
        <v>0.99934257037754803</v>
      </c>
      <c r="AC60" s="1">
        <v>0.99979994419495999</v>
      </c>
      <c r="AD60" s="1">
        <v>0.99404484108382696</v>
      </c>
      <c r="AE60" s="1">
        <v>0.99135885195079898</v>
      </c>
      <c r="AF60" s="1">
        <v>0.999409072245111</v>
      </c>
      <c r="AG60" s="1">
        <v>0.99955699812944099</v>
      </c>
      <c r="AH60" s="1">
        <v>0.99816489763550997</v>
      </c>
      <c r="AI60" s="1">
        <v>0.99944741241312396</v>
      </c>
      <c r="AJ60" s="1">
        <v>0.99336016857533305</v>
      </c>
      <c r="AK60" s="1">
        <v>0.99324364240583995</v>
      </c>
      <c r="AL60" s="1">
        <v>0.99575819408231003</v>
      </c>
      <c r="AM60" s="1">
        <v>0.99338545950979995</v>
      </c>
      <c r="AN60" s="1">
        <v>0.99333295300109703</v>
      </c>
      <c r="AO60" s="1">
        <v>0.99329664105565796</v>
      </c>
      <c r="AP60" s="1">
        <v>0.99995399852271005</v>
      </c>
      <c r="AQ60" s="1">
        <v>0.99994395875334596</v>
      </c>
      <c r="AR60" s="1">
        <v>0.99838145911360898</v>
      </c>
      <c r="AS60" s="1">
        <v>0.998329852797045</v>
      </c>
      <c r="AT60" s="1">
        <v>0.999890900108241</v>
      </c>
      <c r="AU60" s="1">
        <v>0.99333821461626204</v>
      </c>
      <c r="AV60" s="1">
        <v>0.99329887797497196</v>
      </c>
      <c r="AW60" s="1">
        <v>0.99764551933240497</v>
      </c>
      <c r="AX60" s="10">
        <v>0.88104112878216501</v>
      </c>
      <c r="AY60" s="5">
        <v>0.89276716455909999</v>
      </c>
      <c r="AZ60" s="5">
        <v>0.91638678567835297</v>
      </c>
      <c r="BA60" s="5">
        <v>0.88890473403849102</v>
      </c>
      <c r="BB60" s="5">
        <v>0.88499215245123897</v>
      </c>
      <c r="BC60" s="5">
        <v>0.69817631844686501</v>
      </c>
      <c r="BD60" s="5">
        <v>0.70293832652563704</v>
      </c>
      <c r="BE60" s="5">
        <v>0.78891088908960005</v>
      </c>
      <c r="BF60" s="5">
        <v>0.66164274357484398</v>
      </c>
      <c r="BG60" s="5"/>
      <c r="BH60" s="5">
        <v>0.806264043196535</v>
      </c>
      <c r="BI60" s="5">
        <v>0.67040107716900699</v>
      </c>
      <c r="BJ60" s="5">
        <v>0.77106805198723605</v>
      </c>
      <c r="BK60" s="11">
        <v>0.74649171358617605</v>
      </c>
      <c r="BL60" s="1">
        <v>0.95054206816877496</v>
      </c>
      <c r="BM60" s="1">
        <v>0.948544999191544</v>
      </c>
      <c r="BN60" s="1">
        <v>0.95126286465694898</v>
      </c>
      <c r="BO60" s="1">
        <v>0.95215172141947002</v>
      </c>
      <c r="BP60" s="1">
        <v>0.94259509512755701</v>
      </c>
      <c r="BQ60" s="1">
        <v>0.94549041063841099</v>
      </c>
      <c r="BR60" s="1">
        <v>0.95391130375190702</v>
      </c>
      <c r="BS60" s="1">
        <v>0.94195831756887705</v>
      </c>
      <c r="BT60" s="1">
        <v>0.93922527606540995</v>
      </c>
      <c r="BU60" s="1">
        <v>0.94358292446931702</v>
      </c>
      <c r="BV60" s="1">
        <v>0.91863850746428199</v>
      </c>
      <c r="BW60" s="1">
        <v>0.95195355211659005</v>
      </c>
      <c r="BX60" s="1">
        <v>0.95072231300524301</v>
      </c>
      <c r="BY60" s="1">
        <v>0.95407905712830698</v>
      </c>
    </row>
    <row r="61" spans="1:77" x14ac:dyDescent="0.2">
      <c r="A61" s="2" t="s">
        <v>58</v>
      </c>
      <c r="B61" s="1">
        <v>0.97883649770681602</v>
      </c>
      <c r="C61" s="1">
        <v>0.997746801834418</v>
      </c>
      <c r="D61" s="1">
        <v>0.99961099875394399</v>
      </c>
      <c r="E61" s="1">
        <v>0.88931923231810495</v>
      </c>
      <c r="F61" s="1">
        <v>0.92440626126141501</v>
      </c>
      <c r="G61" s="1">
        <v>0.798156310144986</v>
      </c>
      <c r="H61" s="1">
        <v>0.68107658418209105</v>
      </c>
      <c r="I61" s="1">
        <v>0.71665816006697602</v>
      </c>
      <c r="J61" s="1">
        <v>0.83971231959825099</v>
      </c>
      <c r="K61" s="1">
        <v>0.93954176312543702</v>
      </c>
      <c r="L61" s="1">
        <v>0.94104611184585796</v>
      </c>
      <c r="M61" s="1">
        <v>0.93569215671967498</v>
      </c>
      <c r="N61" s="1">
        <v>0.99970776638338399</v>
      </c>
      <c r="O61" s="1">
        <v>0.99717283242230303</v>
      </c>
      <c r="P61" s="1">
        <v>0.990229260625899</v>
      </c>
      <c r="Q61" s="1">
        <v>0.96938957957893401</v>
      </c>
      <c r="R61" s="1">
        <v>0.99963935533224701</v>
      </c>
      <c r="S61" s="1">
        <v>0.99959595978023197</v>
      </c>
      <c r="T61" s="1">
        <v>0.72184258951635205</v>
      </c>
      <c r="U61" s="1">
        <v>0.786816771241308</v>
      </c>
      <c r="V61" s="1">
        <v>0.999584209646457</v>
      </c>
      <c r="W61" s="1">
        <v>0.999806071073988</v>
      </c>
      <c r="X61" s="1">
        <v>0.99971183708436995</v>
      </c>
      <c r="Y61" s="1">
        <v>0.99954517621675898</v>
      </c>
      <c r="Z61" s="1">
        <v>0.99956600249127403</v>
      </c>
      <c r="AA61" s="1">
        <v>0.999572475622023</v>
      </c>
      <c r="AB61" s="1">
        <v>0.99965606372786597</v>
      </c>
      <c r="AC61" s="1">
        <v>0.99992812052931501</v>
      </c>
      <c r="AD61" s="1">
        <v>0.99669660411168204</v>
      </c>
      <c r="AE61" s="1">
        <v>0.99746552481454498</v>
      </c>
      <c r="AF61" s="1">
        <v>0.99872859498079203</v>
      </c>
      <c r="AG61" s="1">
        <v>0.99951461505428796</v>
      </c>
      <c r="AH61" s="1">
        <v>0.99768837927898901</v>
      </c>
      <c r="AI61" s="1">
        <v>0.99945225028399298</v>
      </c>
      <c r="AJ61" s="1">
        <v>0.87110263424034895</v>
      </c>
      <c r="AK61" s="1">
        <v>0.68069158102870897</v>
      </c>
      <c r="AL61" s="1">
        <v>0.99533633451266501</v>
      </c>
      <c r="AM61" s="1">
        <v>0.92033980147860805</v>
      </c>
      <c r="AN61" s="1">
        <v>0.912574187147422</v>
      </c>
      <c r="AO61" s="1">
        <v>0.72186921197576603</v>
      </c>
      <c r="AP61" s="1">
        <v>0.99997639734231203</v>
      </c>
      <c r="AQ61" s="1">
        <v>0.99996635757294805</v>
      </c>
      <c r="AR61" s="1">
        <v>0.99827596866215396</v>
      </c>
      <c r="AS61" s="1">
        <v>0.99805213985221897</v>
      </c>
      <c r="AT61" s="1">
        <v>0.99986926356621897</v>
      </c>
      <c r="AU61" s="1">
        <v>0.92352495198592799</v>
      </c>
      <c r="AV61" s="1">
        <v>0.82347914179947601</v>
      </c>
      <c r="AW61" s="1">
        <v>0.99737583864492996</v>
      </c>
      <c r="AX61" s="10">
        <v>0.554481067152364</v>
      </c>
      <c r="AY61" s="5">
        <v>0.64273631528500696</v>
      </c>
      <c r="AZ61" s="5">
        <v>0.60709591225008697</v>
      </c>
      <c r="BA61" s="5">
        <v>0.62728963815222505</v>
      </c>
      <c r="BB61" s="5">
        <v>0.68677393712108203</v>
      </c>
      <c r="BC61" s="5">
        <v>0.77968820605175804</v>
      </c>
      <c r="BD61" s="5">
        <v>0.75704050851331905</v>
      </c>
      <c r="BE61" s="5">
        <v>0.51739031234063404</v>
      </c>
      <c r="BF61" s="5">
        <v>0.55277516540919602</v>
      </c>
      <c r="BG61" s="5">
        <v>0.68826889077029196</v>
      </c>
      <c r="BH61" s="5"/>
      <c r="BI61" s="5">
        <v>0.49333333912229499</v>
      </c>
      <c r="BJ61" s="5">
        <v>0.63457128089354098</v>
      </c>
      <c r="BK61" s="11">
        <v>0.75793926044094095</v>
      </c>
      <c r="BL61" s="1">
        <v>0.92275685558064102</v>
      </c>
      <c r="BM61" s="1">
        <v>0.91776648019087603</v>
      </c>
      <c r="BN61" s="1">
        <v>0.919259341009519</v>
      </c>
      <c r="BO61" s="1">
        <v>0.92692625610201596</v>
      </c>
      <c r="BP61" s="1">
        <v>0.90825333838710998</v>
      </c>
      <c r="BQ61" s="1">
        <v>0.91568030226197805</v>
      </c>
      <c r="BR61" s="1">
        <v>0.92429280823081605</v>
      </c>
      <c r="BS61" s="1">
        <v>0.90796289726289803</v>
      </c>
      <c r="BT61" s="1">
        <v>0.90328201874306502</v>
      </c>
      <c r="BU61" s="1">
        <v>0.90896833356472595</v>
      </c>
      <c r="BV61" s="1">
        <v>0.879637009141086</v>
      </c>
      <c r="BW61" s="1">
        <v>0.92474207338270997</v>
      </c>
      <c r="BX61" s="1">
        <v>0.918902584591622</v>
      </c>
      <c r="BY61" s="1">
        <v>0.92299288838284699</v>
      </c>
    </row>
    <row r="62" spans="1:77" x14ac:dyDescent="0.2">
      <c r="A62" s="2" t="s">
        <v>59</v>
      </c>
      <c r="B62" s="1">
        <v>0.93590112632516698</v>
      </c>
      <c r="C62" s="1">
        <v>0.99779148610294</v>
      </c>
      <c r="D62" s="1">
        <v>0.99962008488570397</v>
      </c>
      <c r="E62" s="1">
        <v>0.84596589812953604</v>
      </c>
      <c r="F62" s="1">
        <v>0.88157327387307605</v>
      </c>
      <c r="G62" s="1">
        <v>0.75525129549912495</v>
      </c>
      <c r="H62" s="1">
        <v>0.73972838657621698</v>
      </c>
      <c r="I62" s="1">
        <v>0.740744840601819</v>
      </c>
      <c r="J62" s="1">
        <v>0.79714911747923001</v>
      </c>
      <c r="K62" s="1">
        <v>0.98845552285127403</v>
      </c>
      <c r="L62" s="1">
        <v>0.93425646858599398</v>
      </c>
      <c r="M62" s="1">
        <v>0.94826655323244102</v>
      </c>
      <c r="N62" s="1">
        <v>0.99960966888665803</v>
      </c>
      <c r="O62" s="1">
        <v>0.99511852950417301</v>
      </c>
      <c r="P62" s="1">
        <v>0.98153686424457098</v>
      </c>
      <c r="Q62" s="1">
        <v>0.94500120933558196</v>
      </c>
      <c r="R62" s="1">
        <v>0.99970465824177301</v>
      </c>
      <c r="S62" s="1">
        <v>0.99952171590729499</v>
      </c>
      <c r="T62" s="1">
        <v>0.71624445098799405</v>
      </c>
      <c r="U62" s="1">
        <v>0.76098982405492899</v>
      </c>
      <c r="V62" s="1">
        <v>0.99963045822915397</v>
      </c>
      <c r="W62" s="1">
        <v>0.99982772337804504</v>
      </c>
      <c r="X62" s="1">
        <v>0.99976160907185097</v>
      </c>
      <c r="Y62" s="1">
        <v>0.99960325987541798</v>
      </c>
      <c r="Z62" s="1">
        <v>0.99670118511753303</v>
      </c>
      <c r="AA62" s="1">
        <v>0.99918692099200301</v>
      </c>
      <c r="AB62" s="1">
        <v>0.99943094844356195</v>
      </c>
      <c r="AC62" s="1">
        <v>0.99978155710929695</v>
      </c>
      <c r="AD62" s="1">
        <v>0.99434011393441402</v>
      </c>
      <c r="AE62" s="1">
        <v>0.99487839530574596</v>
      </c>
      <c r="AF62" s="1">
        <v>0.99925132046943899</v>
      </c>
      <c r="AG62" s="1">
        <v>0.99950990525707895</v>
      </c>
      <c r="AH62" s="1">
        <v>0.99786271077060995</v>
      </c>
      <c r="AI62" s="1">
        <v>0.99942510047192701</v>
      </c>
      <c r="AJ62" s="1">
        <v>0.82828438284785599</v>
      </c>
      <c r="AK62" s="1">
        <v>0.73949425390929202</v>
      </c>
      <c r="AL62" s="1">
        <v>0.99526909211767101</v>
      </c>
      <c r="AM62" s="1">
        <v>0.87700261448612205</v>
      </c>
      <c r="AN62" s="1">
        <v>0.86976167348147504</v>
      </c>
      <c r="AO62" s="1">
        <v>0.73986723104326702</v>
      </c>
      <c r="AP62" s="1">
        <v>0.99997459851617898</v>
      </c>
      <c r="AQ62" s="1">
        <v>0.99996404309007503</v>
      </c>
      <c r="AR62" s="1">
        <v>0.998234162533716</v>
      </c>
      <c r="AS62" s="1">
        <v>0.998068737970081</v>
      </c>
      <c r="AT62" s="1">
        <v>0.99987814520687601</v>
      </c>
      <c r="AU62" s="1">
        <v>0.88035471599823401</v>
      </c>
      <c r="AV62" s="1">
        <v>0.78055437466980704</v>
      </c>
      <c r="AW62" s="1">
        <v>0.99723983384301995</v>
      </c>
      <c r="AX62" s="10">
        <v>0.61076858370995202</v>
      </c>
      <c r="AY62" s="5">
        <v>0.63229143747107597</v>
      </c>
      <c r="AZ62" s="5">
        <v>0.625747609481073</v>
      </c>
      <c r="BA62" s="5">
        <v>0.62268794511556902</v>
      </c>
      <c r="BB62" s="5">
        <v>0.62489459673838499</v>
      </c>
      <c r="BC62" s="5">
        <v>0.73775995149842999</v>
      </c>
      <c r="BD62" s="5">
        <v>0.65662582654809298</v>
      </c>
      <c r="BE62" s="5">
        <v>0.55894019018708296</v>
      </c>
      <c r="BF62" s="5">
        <v>0.58976875121729799</v>
      </c>
      <c r="BG62" s="5">
        <v>0.65094775136629301</v>
      </c>
      <c r="BH62" s="5">
        <v>0.54788461617602602</v>
      </c>
      <c r="BI62" s="5"/>
      <c r="BJ62" s="5">
        <v>0.56632694142807904</v>
      </c>
      <c r="BK62" s="11">
        <v>0.67044334750603096</v>
      </c>
      <c r="BL62" s="1">
        <v>0.93180491383125097</v>
      </c>
      <c r="BM62" s="1">
        <v>0.92998570770727496</v>
      </c>
      <c r="BN62" s="1">
        <v>0.93299893249543298</v>
      </c>
      <c r="BO62" s="1">
        <v>0.93613192080587204</v>
      </c>
      <c r="BP62" s="1">
        <v>0.91427720678050695</v>
      </c>
      <c r="BQ62" s="1">
        <v>0.92335934458306301</v>
      </c>
      <c r="BR62" s="1">
        <v>0.93572507506999802</v>
      </c>
      <c r="BS62" s="1">
        <v>0.92139196085371999</v>
      </c>
      <c r="BT62" s="1">
        <v>0.91444557987080299</v>
      </c>
      <c r="BU62" s="1">
        <v>0.92220825893327996</v>
      </c>
      <c r="BV62" s="1">
        <v>0.88285510653866806</v>
      </c>
      <c r="BW62" s="1">
        <v>0.93563002142905405</v>
      </c>
      <c r="BX62" s="1">
        <v>0.92985034529246802</v>
      </c>
      <c r="BY62" s="1">
        <v>0.93565911681629799</v>
      </c>
    </row>
    <row r="63" spans="1:77" x14ac:dyDescent="0.2">
      <c r="A63" s="2" t="s">
        <v>60</v>
      </c>
      <c r="B63" s="1">
        <v>0.96340848502947096</v>
      </c>
      <c r="C63" s="1">
        <v>0.99778755043966905</v>
      </c>
      <c r="D63" s="1">
        <v>0.99963771552427905</v>
      </c>
      <c r="E63" s="1">
        <v>0.90686938644107595</v>
      </c>
      <c r="F63" s="1">
        <v>0.91043604351430696</v>
      </c>
      <c r="G63" s="1">
        <v>0.90637351428048596</v>
      </c>
      <c r="H63" s="1">
        <v>0.90600200151288801</v>
      </c>
      <c r="I63" s="1">
        <v>0.906277900127057</v>
      </c>
      <c r="J63" s="1">
        <v>0.90690594114856204</v>
      </c>
      <c r="K63" s="1">
        <v>0.98311677500966999</v>
      </c>
      <c r="L63" s="1">
        <v>0.93205349883308097</v>
      </c>
      <c r="M63" s="1">
        <v>0.94416001894953905</v>
      </c>
      <c r="N63" s="1">
        <v>0.99918026254967596</v>
      </c>
      <c r="O63" s="1">
        <v>0.99666024062342895</v>
      </c>
      <c r="P63" s="1">
        <v>0.98061184433099502</v>
      </c>
      <c r="Q63" s="1">
        <v>0.94191809773383595</v>
      </c>
      <c r="R63" s="1">
        <v>0.99958248943863703</v>
      </c>
      <c r="S63" s="1">
        <v>0.99869765516585696</v>
      </c>
      <c r="T63" s="1">
        <v>0.876249932003483</v>
      </c>
      <c r="U63" s="1">
        <v>0.88937988730946804</v>
      </c>
      <c r="V63" s="1">
        <v>0.99899381746277605</v>
      </c>
      <c r="W63" s="1">
        <v>0.999461158714117</v>
      </c>
      <c r="X63" s="1">
        <v>0.99960580179901004</v>
      </c>
      <c r="Y63" s="1">
        <v>0.99956507769011804</v>
      </c>
      <c r="Z63" s="1">
        <v>0.99795032361451297</v>
      </c>
      <c r="AA63" s="1">
        <v>0.99916599371433301</v>
      </c>
      <c r="AB63" s="1">
        <v>0.99935999312359702</v>
      </c>
      <c r="AC63" s="1">
        <v>0.99972566875190705</v>
      </c>
      <c r="AD63" s="1">
        <v>0.99297014008775497</v>
      </c>
      <c r="AE63" s="1">
        <v>0.99279730715440895</v>
      </c>
      <c r="AF63" s="1">
        <v>0.99911224966345202</v>
      </c>
      <c r="AG63" s="1">
        <v>0.99935868964921604</v>
      </c>
      <c r="AH63" s="1">
        <v>0.997935101253136</v>
      </c>
      <c r="AI63" s="1">
        <v>0.99944831676912604</v>
      </c>
      <c r="AJ63" s="1">
        <v>0.90642536284981001</v>
      </c>
      <c r="AK63" s="1">
        <v>0.90596431354068396</v>
      </c>
      <c r="AL63" s="1">
        <v>0.995339066559637</v>
      </c>
      <c r="AM63" s="1">
        <v>0.90784751976343403</v>
      </c>
      <c r="AN63" s="1">
        <v>0.90715577079685905</v>
      </c>
      <c r="AO63" s="1">
        <v>0.90610817542803601</v>
      </c>
      <c r="AP63" s="1">
        <v>0.99998756454776905</v>
      </c>
      <c r="AQ63" s="1">
        <v>0.99995956082673698</v>
      </c>
      <c r="AR63" s="1">
        <v>0.99830088394255101</v>
      </c>
      <c r="AS63" s="1">
        <v>0.99812984633953505</v>
      </c>
      <c r="AT63" s="1">
        <v>0.999908304200814</v>
      </c>
      <c r="AU63" s="1">
        <v>0.90919178998622696</v>
      </c>
      <c r="AV63" s="1">
        <v>0.90606294226811102</v>
      </c>
      <c r="AW63" s="1">
        <v>0.99735801879318697</v>
      </c>
      <c r="AX63" s="10">
        <v>0.769771957013626</v>
      </c>
      <c r="AY63" s="5">
        <v>0.77428373852204402</v>
      </c>
      <c r="AZ63" s="5">
        <v>0.78793901851719395</v>
      </c>
      <c r="BA63" s="5">
        <v>0.78083823411907105</v>
      </c>
      <c r="BB63" s="5">
        <v>0.75538750239632402</v>
      </c>
      <c r="BC63" s="5">
        <v>0.67607097536628502</v>
      </c>
      <c r="BD63" s="5">
        <v>0.54528286690977301</v>
      </c>
      <c r="BE63" s="5">
        <v>0.69917090429720996</v>
      </c>
      <c r="BF63" s="5">
        <v>0.64361501125738496</v>
      </c>
      <c r="BG63" s="5">
        <v>0.58813294589923804</v>
      </c>
      <c r="BH63" s="5">
        <v>0.76967944688563295</v>
      </c>
      <c r="BI63" s="5">
        <v>0.48981410660430202</v>
      </c>
      <c r="BJ63" s="5"/>
      <c r="BK63" s="11">
        <v>0.63655383313014402</v>
      </c>
      <c r="BL63" s="1">
        <v>0.95100687871198097</v>
      </c>
      <c r="BM63" s="1">
        <v>0.949100254651982</v>
      </c>
      <c r="BN63" s="1">
        <v>0.94768079910199998</v>
      </c>
      <c r="BO63" s="1">
        <v>0.95556018677242904</v>
      </c>
      <c r="BP63" s="1">
        <v>0.93983146018545305</v>
      </c>
      <c r="BQ63" s="1">
        <v>0.94304283549124202</v>
      </c>
      <c r="BR63" s="1">
        <v>0.95744676642006099</v>
      </c>
      <c r="BS63" s="1">
        <v>0.93532719654362295</v>
      </c>
      <c r="BT63" s="1">
        <v>0.93174777926675001</v>
      </c>
      <c r="BU63" s="1">
        <v>0.94060482971260795</v>
      </c>
      <c r="BV63" s="1">
        <v>0.89899788278197801</v>
      </c>
      <c r="BW63" s="1">
        <v>0.95758804659770802</v>
      </c>
      <c r="BX63" s="1">
        <v>0.95115526351685697</v>
      </c>
      <c r="BY63" s="1">
        <v>0.95327317806333101</v>
      </c>
    </row>
    <row r="64" spans="1:77" ht="17" thickBot="1" x14ac:dyDescent="0.25">
      <c r="A64" s="2" t="s">
        <v>61</v>
      </c>
      <c r="B64" s="1">
        <v>0.99205079555159903</v>
      </c>
      <c r="C64" s="1">
        <v>0.99577609401979905</v>
      </c>
      <c r="D64" s="1">
        <v>0.99819187725833702</v>
      </c>
      <c r="E64" s="1">
        <v>0.98414868127337096</v>
      </c>
      <c r="F64" s="1">
        <v>0.98134773396140196</v>
      </c>
      <c r="G64" s="1">
        <v>0.98289339616990601</v>
      </c>
      <c r="H64" s="1">
        <v>0.98406870990947604</v>
      </c>
      <c r="I64" s="1">
        <v>0.98384791521159998</v>
      </c>
      <c r="J64" s="1">
        <v>0.98375205465784599</v>
      </c>
      <c r="K64" s="1">
        <v>0.98231927733547897</v>
      </c>
      <c r="L64" s="1">
        <v>0.973083837512698</v>
      </c>
      <c r="M64" s="1">
        <v>0.97293989689720495</v>
      </c>
      <c r="N64" s="1">
        <v>0.99197043097939797</v>
      </c>
      <c r="O64" s="1">
        <v>0.992465711509667</v>
      </c>
      <c r="P64" s="1">
        <v>0.97606527278683597</v>
      </c>
      <c r="Q64" s="1">
        <v>0.96526865270883899</v>
      </c>
      <c r="R64" s="1">
        <v>0.99141297101619497</v>
      </c>
      <c r="S64" s="1">
        <v>0.99441331952826695</v>
      </c>
      <c r="T64" s="1">
        <v>0.94915346324468897</v>
      </c>
      <c r="U64" s="1">
        <v>0.96420853047575095</v>
      </c>
      <c r="V64" s="1">
        <v>0.99558898567958198</v>
      </c>
      <c r="W64" s="1">
        <v>0.99882875643937696</v>
      </c>
      <c r="X64" s="1">
        <v>0.99730002679704299</v>
      </c>
      <c r="Y64" s="1">
        <v>0.99284976837430705</v>
      </c>
      <c r="Z64" s="1">
        <v>0.99664219413261002</v>
      </c>
      <c r="AA64" s="1">
        <v>0.99898816255535405</v>
      </c>
      <c r="AB64" s="1">
        <v>0.99884255237576802</v>
      </c>
      <c r="AC64" s="1">
        <v>0.99955464730608501</v>
      </c>
      <c r="AD64" s="1">
        <v>0.987651630266974</v>
      </c>
      <c r="AE64" s="1">
        <v>0.98810899693339904</v>
      </c>
      <c r="AF64" s="1">
        <v>0.99367948274937401</v>
      </c>
      <c r="AG64" s="1">
        <v>0.99858273545820897</v>
      </c>
      <c r="AH64" s="1">
        <v>0.99487239173500197</v>
      </c>
      <c r="AI64" s="1">
        <v>0.99798167619600298</v>
      </c>
      <c r="AJ64" s="1">
        <v>0.985497939263557</v>
      </c>
      <c r="AK64" s="1">
        <v>0.98547172461844701</v>
      </c>
      <c r="AL64" s="1">
        <v>0.99376324308956798</v>
      </c>
      <c r="AM64" s="1">
        <v>0.98545004227722999</v>
      </c>
      <c r="AN64" s="1">
        <v>0.98542672206442605</v>
      </c>
      <c r="AO64" s="1">
        <v>0.984073601858233</v>
      </c>
      <c r="AP64" s="1">
        <v>0.998580599756553</v>
      </c>
      <c r="AQ64" s="1">
        <v>0.99850440820058495</v>
      </c>
      <c r="AR64" s="1">
        <v>0.99670710201383805</v>
      </c>
      <c r="AS64" s="1">
        <v>0.99637726287558004</v>
      </c>
      <c r="AT64" s="1">
        <v>0.99984526333887402</v>
      </c>
      <c r="AU64" s="1">
        <v>0.98417484824989199</v>
      </c>
      <c r="AV64" s="1">
        <v>0.98536807447101504</v>
      </c>
      <c r="AW64" s="1">
        <v>0.997292311383708</v>
      </c>
      <c r="AX64" s="12">
        <v>0.83913776186945099</v>
      </c>
      <c r="AY64" s="13">
        <v>0.86915684198060505</v>
      </c>
      <c r="AZ64" s="13">
        <v>0.88527085292448804</v>
      </c>
      <c r="BA64" s="13">
        <v>0.86954504006022104</v>
      </c>
      <c r="BB64" s="13">
        <v>0.85144345650048103</v>
      </c>
      <c r="BC64" s="13">
        <v>0.567353729457439</v>
      </c>
      <c r="BD64" s="13">
        <v>0.62147760607166702</v>
      </c>
      <c r="BE64" s="13">
        <v>0.80235713748691695</v>
      </c>
      <c r="BF64" s="13">
        <v>0.78550543269334205</v>
      </c>
      <c r="BG64" s="13">
        <v>0.65981500542139904</v>
      </c>
      <c r="BH64" s="13">
        <v>0.668617951654075</v>
      </c>
      <c r="BI64" s="13">
        <v>0.73549443888219601</v>
      </c>
      <c r="BJ64" s="13">
        <v>0.70411815536929401</v>
      </c>
      <c r="BK64" s="14"/>
      <c r="BL64" s="1">
        <v>0.92762093626476105</v>
      </c>
      <c r="BM64" s="1">
        <v>0.92685046466815502</v>
      </c>
      <c r="BN64" s="1">
        <v>0.92910534643165699</v>
      </c>
      <c r="BO64" s="1">
        <v>0.93671833655133796</v>
      </c>
      <c r="BP64" s="1">
        <v>0.910410529381108</v>
      </c>
      <c r="BQ64" s="1">
        <v>0.92342827241254899</v>
      </c>
      <c r="BR64" s="1">
        <v>0.94415218563146597</v>
      </c>
      <c r="BS64" s="1">
        <v>0.91485506562918095</v>
      </c>
      <c r="BT64" s="1">
        <v>0.90542371596448501</v>
      </c>
      <c r="BU64" s="1">
        <v>0.91598059970734003</v>
      </c>
      <c r="BV64" s="1">
        <v>0.85487788757639604</v>
      </c>
      <c r="BW64" s="1">
        <v>0.93621064883542104</v>
      </c>
      <c r="BX64" s="1">
        <v>0.93029125652835898</v>
      </c>
      <c r="BY64" s="1">
        <v>0.93582589961130103</v>
      </c>
    </row>
    <row r="65" spans="1:77" x14ac:dyDescent="0.2">
      <c r="A65" s="2" t="s">
        <v>62</v>
      </c>
      <c r="B65" s="1">
        <v>0.96761752366326204</v>
      </c>
      <c r="C65" s="1">
        <v>0.89365223574555197</v>
      </c>
      <c r="D65" s="1">
        <v>0.92471746422830603</v>
      </c>
      <c r="E65" s="1">
        <v>0.834064820734013</v>
      </c>
      <c r="F65" s="1">
        <v>0.85351570476738503</v>
      </c>
      <c r="G65" s="1">
        <v>0.81865430552045104</v>
      </c>
      <c r="H65" s="1">
        <v>0.93445428395026497</v>
      </c>
      <c r="I65" s="1">
        <v>0.87445182693011003</v>
      </c>
      <c r="J65" s="1">
        <v>0.838480977561185</v>
      </c>
      <c r="K65" s="1">
        <v>0.873247023103218</v>
      </c>
      <c r="L65" s="1">
        <v>0.90742473136986701</v>
      </c>
      <c r="M65" s="1">
        <v>0.93597346068829701</v>
      </c>
      <c r="N65" s="1">
        <v>0.99913394357774998</v>
      </c>
      <c r="O65" s="1">
        <v>0.99802903584927904</v>
      </c>
      <c r="P65" s="1">
        <v>0.99776053513399798</v>
      </c>
      <c r="Q65" s="1">
        <v>0.98032452156746797</v>
      </c>
      <c r="R65" s="1">
        <v>0.99741135977923001</v>
      </c>
      <c r="S65" s="1">
        <v>0.99796104113302697</v>
      </c>
      <c r="T65" s="1">
        <v>0.96196058469158596</v>
      </c>
      <c r="U65" s="1">
        <v>0.94782310049338903</v>
      </c>
      <c r="V65" s="1">
        <v>0.99807602513206894</v>
      </c>
      <c r="W65" s="1">
        <v>0.99836188437118301</v>
      </c>
      <c r="X65" s="1">
        <v>0.99830954558864005</v>
      </c>
      <c r="Y65" s="1">
        <v>0.99824500562192697</v>
      </c>
      <c r="Z65" s="1">
        <v>0.99881578900481105</v>
      </c>
      <c r="AA65" s="1">
        <v>0.999171971294459</v>
      </c>
      <c r="AB65" s="1">
        <v>0.99885896243647498</v>
      </c>
      <c r="AC65" s="1">
        <v>0.99892831692205997</v>
      </c>
      <c r="AD65" s="1">
        <v>0.99861405726408103</v>
      </c>
      <c r="AE65" s="1">
        <v>0.999482321809539</v>
      </c>
      <c r="AF65" s="1">
        <v>0.99777508818069904</v>
      </c>
      <c r="AG65" s="1">
        <v>0.99900321297638595</v>
      </c>
      <c r="AH65" s="1">
        <v>0.99881273312829599</v>
      </c>
      <c r="AI65" s="1">
        <v>0.90853605628113199</v>
      </c>
      <c r="AJ65" s="1">
        <v>0.96126890869347903</v>
      </c>
      <c r="AK65" s="1">
        <v>0.96135790672532295</v>
      </c>
      <c r="AL65" s="1">
        <v>0.90035539992225</v>
      </c>
      <c r="AM65" s="1">
        <v>0.95326818887404596</v>
      </c>
      <c r="AN65" s="1">
        <v>0.95864346562716896</v>
      </c>
      <c r="AO65" s="1">
        <v>0.87174292231251505</v>
      </c>
      <c r="AP65" s="1">
        <v>0.91243863437058703</v>
      </c>
      <c r="AQ65" s="1">
        <v>0.93413895679762804</v>
      </c>
      <c r="AR65" s="1">
        <v>0.91965532590191101</v>
      </c>
      <c r="AS65" s="1">
        <v>0.98895840029554904</v>
      </c>
      <c r="AT65" s="1">
        <v>0.99892634713488204</v>
      </c>
      <c r="AU65" s="1">
        <v>0.94444897059158395</v>
      </c>
      <c r="AV65" s="1">
        <v>0.95781195584661305</v>
      </c>
      <c r="AW65" s="1">
        <v>0.99483424973857904</v>
      </c>
      <c r="AX65" s="1">
        <v>0.96206363892720703</v>
      </c>
      <c r="AY65" s="1">
        <v>0.96148942447894203</v>
      </c>
      <c r="AZ65" s="1">
        <v>0.96157995673452301</v>
      </c>
      <c r="BA65" s="1">
        <v>0.96000692302535295</v>
      </c>
      <c r="BB65" s="1">
        <v>0.96208860772582205</v>
      </c>
      <c r="BC65" s="1">
        <v>0.996280193943891</v>
      </c>
      <c r="BD65" s="1">
        <v>0.96328695952566501</v>
      </c>
      <c r="BE65" s="1">
        <v>0.96404305255960399</v>
      </c>
      <c r="BF65" s="1">
        <v>0.97725265767871194</v>
      </c>
      <c r="BG65" s="1">
        <v>0.99353908970738403</v>
      </c>
      <c r="BH65" s="1">
        <v>0.96853937339887097</v>
      </c>
      <c r="BI65" s="1">
        <v>0.96231876241487901</v>
      </c>
      <c r="BJ65" s="1">
        <v>0.96455013183773397</v>
      </c>
      <c r="BK65" s="1">
        <v>0.98018419230952103</v>
      </c>
      <c r="BL65" s="15"/>
      <c r="BM65" s="16">
        <v>0.19932793171159899</v>
      </c>
      <c r="BN65" s="16">
        <v>0.28798486423437097</v>
      </c>
      <c r="BO65" s="16">
        <v>0.31429802427999698</v>
      </c>
      <c r="BP65" s="16">
        <v>0.31324542339928602</v>
      </c>
      <c r="BQ65" s="16">
        <v>0.25061646347723698</v>
      </c>
      <c r="BR65" s="16">
        <v>0.36867512278219899</v>
      </c>
      <c r="BS65" s="16">
        <v>0.34671881041229802</v>
      </c>
      <c r="BT65" s="16">
        <v>0.33318174828196301</v>
      </c>
      <c r="BU65" s="16">
        <v>0.31112823613488799</v>
      </c>
      <c r="BV65" s="16">
        <v>0.42787587234916202</v>
      </c>
      <c r="BW65" s="16">
        <v>0.29888180904343498</v>
      </c>
      <c r="BX65" s="16">
        <v>0.301948173888407</v>
      </c>
      <c r="BY65" s="17">
        <v>0.315534141056588</v>
      </c>
    </row>
    <row r="66" spans="1:77" x14ac:dyDescent="0.2">
      <c r="A66" s="2" t="s">
        <v>63</v>
      </c>
      <c r="B66" s="1">
        <v>0.89965908841935205</v>
      </c>
      <c r="C66" s="1">
        <v>0.79819461686811299</v>
      </c>
      <c r="D66" s="1">
        <v>0.89476676249402698</v>
      </c>
      <c r="E66" s="1">
        <v>0.70387161158433098</v>
      </c>
      <c r="F66" s="1">
        <v>0.744716380947961</v>
      </c>
      <c r="G66" s="1">
        <v>0.68306901209248505</v>
      </c>
      <c r="H66" s="1">
        <v>0.84922889148895697</v>
      </c>
      <c r="I66" s="1">
        <v>0.76510206756777499</v>
      </c>
      <c r="J66" s="1">
        <v>0.723004869300655</v>
      </c>
      <c r="K66" s="1">
        <v>0.81929966753447403</v>
      </c>
      <c r="L66" s="1">
        <v>0.88247184891659902</v>
      </c>
      <c r="M66" s="1">
        <v>0.91346549381201303</v>
      </c>
      <c r="N66" s="1">
        <v>0.99871250016241597</v>
      </c>
      <c r="O66" s="1">
        <v>0.99418304060427298</v>
      </c>
      <c r="P66" s="1">
        <v>0.99388641092874397</v>
      </c>
      <c r="Q66" s="1">
        <v>0.97604356217265598</v>
      </c>
      <c r="R66" s="1">
        <v>0.99695066224169704</v>
      </c>
      <c r="S66" s="1">
        <v>0.99412815035864599</v>
      </c>
      <c r="T66" s="1">
        <v>0.87617132927555097</v>
      </c>
      <c r="U66" s="1">
        <v>0.91283435749873598</v>
      </c>
      <c r="V66" s="1">
        <v>0.99438033738921905</v>
      </c>
      <c r="W66" s="1">
        <v>0.99458403913626303</v>
      </c>
      <c r="X66" s="1">
        <v>0.99457150326355304</v>
      </c>
      <c r="Y66" s="1">
        <v>0.994560939852699</v>
      </c>
      <c r="Z66" s="1">
        <v>0.998585757566953</v>
      </c>
      <c r="AA66" s="1">
        <v>0.99864640209017796</v>
      </c>
      <c r="AB66" s="1">
        <v>0.998795442752624</v>
      </c>
      <c r="AC66" s="1">
        <v>0.99855511391866003</v>
      </c>
      <c r="AD66" s="1">
        <v>0.99785569325859702</v>
      </c>
      <c r="AE66" s="1">
        <v>0.99939524796272905</v>
      </c>
      <c r="AF66" s="1">
        <v>0.99737225507953797</v>
      </c>
      <c r="AG66" s="1">
        <v>0.99857576849374197</v>
      </c>
      <c r="AH66" s="1">
        <v>0.99810758815282596</v>
      </c>
      <c r="AI66" s="1">
        <v>0.82812474806274206</v>
      </c>
      <c r="AJ66" s="1">
        <v>0.87483203826869305</v>
      </c>
      <c r="AK66" s="1">
        <v>0.875129447315249</v>
      </c>
      <c r="AL66" s="1">
        <v>0.80512770448870996</v>
      </c>
      <c r="AM66" s="1">
        <v>0.860632132964539</v>
      </c>
      <c r="AN66" s="1">
        <v>0.86755255552084398</v>
      </c>
      <c r="AO66" s="1">
        <v>0.75462288633380703</v>
      </c>
      <c r="AP66" s="1">
        <v>0.82179967620141903</v>
      </c>
      <c r="AQ66" s="1">
        <v>0.923722932453657</v>
      </c>
      <c r="AR66" s="1">
        <v>0.83850035630810005</v>
      </c>
      <c r="AS66" s="1">
        <v>0.98246908538380895</v>
      </c>
      <c r="AT66" s="1">
        <v>0.997138719214686</v>
      </c>
      <c r="AU66" s="1">
        <v>0.85426230330342101</v>
      </c>
      <c r="AV66" s="1">
        <v>0.86629218332147495</v>
      </c>
      <c r="AW66" s="1">
        <v>0.99171353091054804</v>
      </c>
      <c r="AX66" s="1">
        <v>0.87634803568837205</v>
      </c>
      <c r="AY66" s="1">
        <v>0.875377860567633</v>
      </c>
      <c r="AZ66" s="1">
        <v>0.87591365595585702</v>
      </c>
      <c r="BA66" s="1">
        <v>0.87393503939255301</v>
      </c>
      <c r="BB66" s="1">
        <v>0.87649061160238395</v>
      </c>
      <c r="BC66" s="1">
        <v>0.995890920505759</v>
      </c>
      <c r="BD66" s="1">
        <v>0.94949002536154603</v>
      </c>
      <c r="BE66" s="1">
        <v>0.88273651518829299</v>
      </c>
      <c r="BF66" s="1">
        <v>0.95436984839065997</v>
      </c>
      <c r="BG66" s="1">
        <v>0.99307089513674196</v>
      </c>
      <c r="BH66" s="1">
        <v>0.94166430242404098</v>
      </c>
      <c r="BI66" s="1">
        <v>0.89996936489951396</v>
      </c>
      <c r="BJ66" s="1">
        <v>0.93226466607776004</v>
      </c>
      <c r="BK66" s="1">
        <v>0.97703589715158901</v>
      </c>
      <c r="BL66" s="18">
        <v>0.46678891690149399</v>
      </c>
      <c r="BM66" s="5"/>
      <c r="BN66" s="5">
        <v>0.18738431525708901</v>
      </c>
      <c r="BO66" s="5">
        <v>0.275725216219327</v>
      </c>
      <c r="BP66" s="5">
        <v>0.33535005791905798</v>
      </c>
      <c r="BQ66" s="5">
        <v>0.26959915589660899</v>
      </c>
      <c r="BR66" s="5">
        <v>0.31562144576689399</v>
      </c>
      <c r="BS66" s="5">
        <v>0.22864030233319699</v>
      </c>
      <c r="BT66" s="5">
        <v>0.22911714351390899</v>
      </c>
      <c r="BU66" s="5">
        <v>0.21885107668774501</v>
      </c>
      <c r="BV66" s="5">
        <v>0.36023643643360898</v>
      </c>
      <c r="BW66" s="5">
        <v>0.24139459028170099</v>
      </c>
      <c r="BX66" s="5">
        <v>0.19308637436936299</v>
      </c>
      <c r="BY66" s="19">
        <v>0.20422619344527099</v>
      </c>
    </row>
    <row r="67" spans="1:77" x14ac:dyDescent="0.2">
      <c r="A67" s="2" t="s">
        <v>64</v>
      </c>
      <c r="B67" s="1">
        <v>0.89025554057979095</v>
      </c>
      <c r="C67" s="1">
        <v>0.75988271162383403</v>
      </c>
      <c r="D67" s="1">
        <v>0.88368878013344498</v>
      </c>
      <c r="E67" s="1">
        <v>0.67480553974757795</v>
      </c>
      <c r="F67" s="1">
        <v>0.71296565952350399</v>
      </c>
      <c r="G67" s="1">
        <v>0.63739558959874498</v>
      </c>
      <c r="H67" s="1">
        <v>0.83045376582137898</v>
      </c>
      <c r="I67" s="1">
        <v>0.73041598855526102</v>
      </c>
      <c r="J67" s="1">
        <v>0.69015895370113001</v>
      </c>
      <c r="K67" s="1">
        <v>0.81460628908932597</v>
      </c>
      <c r="L67" s="1">
        <v>0.88235826330317302</v>
      </c>
      <c r="M67" s="1">
        <v>0.91537212638468901</v>
      </c>
      <c r="N67" s="1">
        <v>0.99885689852452597</v>
      </c>
      <c r="O67" s="1">
        <v>0.99436657447615295</v>
      </c>
      <c r="P67" s="1">
        <v>0.99399919947164495</v>
      </c>
      <c r="Q67" s="1">
        <v>0.97627239416696299</v>
      </c>
      <c r="R67" s="1">
        <v>0.99714872024051704</v>
      </c>
      <c r="S67" s="1">
        <v>0.99425823264670099</v>
      </c>
      <c r="T67" s="1">
        <v>0.85814756502371303</v>
      </c>
      <c r="U67" s="1">
        <v>0.90204290987247504</v>
      </c>
      <c r="V67" s="1">
        <v>0.994451018144625</v>
      </c>
      <c r="W67" s="1">
        <v>0.99461821361095404</v>
      </c>
      <c r="X67" s="1">
        <v>0.99460101065304296</v>
      </c>
      <c r="Y67" s="1">
        <v>0.99457726270588398</v>
      </c>
      <c r="Z67" s="1">
        <v>0.99877344813765501</v>
      </c>
      <c r="AA67" s="1">
        <v>0.99884797780756696</v>
      </c>
      <c r="AB67" s="1">
        <v>0.99892566099429603</v>
      </c>
      <c r="AC67" s="1">
        <v>0.99864042842023504</v>
      </c>
      <c r="AD67" s="1">
        <v>0.99777388368544295</v>
      </c>
      <c r="AE67" s="1">
        <v>0.99959759457265895</v>
      </c>
      <c r="AF67" s="1">
        <v>0.99754062470817695</v>
      </c>
      <c r="AG67" s="1">
        <v>0.99874889470577799</v>
      </c>
      <c r="AH67" s="1">
        <v>0.99795234099340702</v>
      </c>
      <c r="AI67" s="1">
        <v>0.827533924900129</v>
      </c>
      <c r="AJ67" s="1">
        <v>0.85549946323497905</v>
      </c>
      <c r="AK67" s="1">
        <v>0.85549168224179295</v>
      </c>
      <c r="AL67" s="1">
        <v>0.76443644414873602</v>
      </c>
      <c r="AM67" s="1">
        <v>0.83919781412489003</v>
      </c>
      <c r="AN67" s="1">
        <v>0.84926731352962603</v>
      </c>
      <c r="AO67" s="1">
        <v>0.71582594061029903</v>
      </c>
      <c r="AP67" s="1">
        <v>0.78964556470897995</v>
      </c>
      <c r="AQ67" s="1">
        <v>0.919426064246053</v>
      </c>
      <c r="AR67" s="1">
        <v>0.80775330431937697</v>
      </c>
      <c r="AS67" s="1">
        <v>0.98068185797372998</v>
      </c>
      <c r="AT67" s="1">
        <v>0.99887356038896102</v>
      </c>
      <c r="AU67" s="1">
        <v>0.83914160528774295</v>
      </c>
      <c r="AV67" s="1">
        <v>0.84432647305464703</v>
      </c>
      <c r="AW67" s="1">
        <v>0.99117708656403003</v>
      </c>
      <c r="AX67" s="1">
        <v>0.85871393801741303</v>
      </c>
      <c r="AY67" s="1">
        <v>0.85795571585175501</v>
      </c>
      <c r="AZ67" s="1">
        <v>0.85774973755988004</v>
      </c>
      <c r="BA67" s="1">
        <v>0.85633623953606497</v>
      </c>
      <c r="BB67" s="1">
        <v>0.859367317734826</v>
      </c>
      <c r="BC67" s="1">
        <v>0.99599974981330597</v>
      </c>
      <c r="BD67" s="1">
        <v>0.94989902619755595</v>
      </c>
      <c r="BE67" s="1">
        <v>0.86632375935532702</v>
      </c>
      <c r="BF67" s="1">
        <v>0.94415070188696304</v>
      </c>
      <c r="BG67" s="1">
        <v>0.99329722097460604</v>
      </c>
      <c r="BH67" s="1">
        <v>0.93120560850804401</v>
      </c>
      <c r="BI67" s="1">
        <v>0.89073736512896895</v>
      </c>
      <c r="BJ67" s="1">
        <v>0.92241766923013702</v>
      </c>
      <c r="BK67" s="1">
        <v>0.97737775992306997</v>
      </c>
      <c r="BL67" s="18">
        <v>0.53796090997340296</v>
      </c>
      <c r="BM67" s="5">
        <v>0.18769922922690099</v>
      </c>
      <c r="BN67" s="5"/>
      <c r="BO67" s="5">
        <v>0.25633699453491099</v>
      </c>
      <c r="BP67" s="5">
        <v>0.34858519353989198</v>
      </c>
      <c r="BQ67" s="5">
        <v>0.30714728399862501</v>
      </c>
      <c r="BR67" s="5">
        <v>0.32390205407873202</v>
      </c>
      <c r="BS67" s="5">
        <v>0.21701687947329401</v>
      </c>
      <c r="BT67" s="5">
        <v>0.23150479711761501</v>
      </c>
      <c r="BU67" s="5">
        <v>0.222675264093182</v>
      </c>
      <c r="BV67" s="5">
        <v>0.36498248769953701</v>
      </c>
      <c r="BW67" s="5">
        <v>0.25492510879161001</v>
      </c>
      <c r="BX67" s="5">
        <v>0.196455131026184</v>
      </c>
      <c r="BY67" s="19">
        <v>0.200880566606712</v>
      </c>
    </row>
    <row r="68" spans="1:77" x14ac:dyDescent="0.2">
      <c r="A68" s="2" t="s">
        <v>65</v>
      </c>
      <c r="B68" s="1">
        <v>0.944520429918287</v>
      </c>
      <c r="C68" s="1">
        <v>0.77963742993529594</v>
      </c>
      <c r="D68" s="1">
        <v>0.89522340397231703</v>
      </c>
      <c r="E68" s="1">
        <v>0.72562647381814005</v>
      </c>
      <c r="F68" s="1">
        <v>0.78946108194172004</v>
      </c>
      <c r="G68" s="1">
        <v>0.68618325651793899</v>
      </c>
      <c r="H68" s="1">
        <v>0.90456250566915897</v>
      </c>
      <c r="I68" s="1">
        <v>0.75022093044221605</v>
      </c>
      <c r="J68" s="1">
        <v>0.70349235599903204</v>
      </c>
      <c r="K68" s="1">
        <v>0.81973742012256701</v>
      </c>
      <c r="L68" s="1">
        <v>0.884097847261477</v>
      </c>
      <c r="M68" s="1">
        <v>0.91746402170251296</v>
      </c>
      <c r="N68" s="1">
        <v>0.99814257075145396</v>
      </c>
      <c r="O68" s="1">
        <v>0.99428204137956999</v>
      </c>
      <c r="P68" s="1">
        <v>0.99390843133484597</v>
      </c>
      <c r="Q68" s="1">
        <v>0.97649195049773496</v>
      </c>
      <c r="R68" s="1">
        <v>0.99624703779274004</v>
      </c>
      <c r="S68" s="1">
        <v>0.99412214646939401</v>
      </c>
      <c r="T68" s="1">
        <v>0.93944065673525001</v>
      </c>
      <c r="U68" s="1">
        <v>0.927287137872844</v>
      </c>
      <c r="V68" s="1">
        <v>0.99431504101753099</v>
      </c>
      <c r="W68" s="1">
        <v>0.99448125776845098</v>
      </c>
      <c r="X68" s="1">
        <v>0.99452326184435003</v>
      </c>
      <c r="Y68" s="1">
        <v>0.99525642624338195</v>
      </c>
      <c r="Z68" s="1">
        <v>0.99873841662537199</v>
      </c>
      <c r="AA68" s="1">
        <v>0.99817028896481197</v>
      </c>
      <c r="AB68" s="1">
        <v>0.99886212393579199</v>
      </c>
      <c r="AC68" s="1">
        <v>0.99798448287642305</v>
      </c>
      <c r="AD68" s="1">
        <v>0.997652951507222</v>
      </c>
      <c r="AE68" s="1">
        <v>0.99959087287577097</v>
      </c>
      <c r="AF68" s="1">
        <v>0.99699479972958105</v>
      </c>
      <c r="AG68" s="1">
        <v>0.99810066331565495</v>
      </c>
      <c r="AH68" s="1">
        <v>0.99787273482018701</v>
      </c>
      <c r="AI68" s="1">
        <v>0.82884015101828401</v>
      </c>
      <c r="AJ68" s="1">
        <v>0.93675619643555996</v>
      </c>
      <c r="AK68" s="1">
        <v>0.93690233891040198</v>
      </c>
      <c r="AL68" s="1">
        <v>0.79019581100396397</v>
      </c>
      <c r="AM68" s="1">
        <v>0.88892946803662598</v>
      </c>
      <c r="AN68" s="1">
        <v>0.90999239582676705</v>
      </c>
      <c r="AO68" s="1">
        <v>0.74019036075334499</v>
      </c>
      <c r="AP68" s="1">
        <v>0.80459920414252295</v>
      </c>
      <c r="AQ68" s="1">
        <v>0.89368943522531297</v>
      </c>
      <c r="AR68" s="1">
        <v>0.82658683424267498</v>
      </c>
      <c r="AS68" s="1">
        <v>0.98538920688832099</v>
      </c>
      <c r="AT68" s="1">
        <v>0.99889733578351203</v>
      </c>
      <c r="AU68" s="1">
        <v>0.90463122488001801</v>
      </c>
      <c r="AV68" s="1">
        <v>0.91994350870425801</v>
      </c>
      <c r="AW68" s="1">
        <v>0.96293725059289603</v>
      </c>
      <c r="AX68" s="1">
        <v>0.93934619212522297</v>
      </c>
      <c r="AY68" s="1">
        <v>0.939671530255349</v>
      </c>
      <c r="AZ68" s="1">
        <v>0.93885229067654796</v>
      </c>
      <c r="BA68" s="1">
        <v>0.93823424929968102</v>
      </c>
      <c r="BB68" s="1">
        <v>0.94065268295321103</v>
      </c>
      <c r="BC68" s="1">
        <v>0.99634951158390594</v>
      </c>
      <c r="BD68" s="1">
        <v>0.95338210582580996</v>
      </c>
      <c r="BE68" s="1">
        <v>0.94288529055836701</v>
      </c>
      <c r="BF68" s="1">
        <v>0.967403579936856</v>
      </c>
      <c r="BG68" s="1">
        <v>0.99359535828441503</v>
      </c>
      <c r="BH68" s="1">
        <v>0.95852581548417204</v>
      </c>
      <c r="BI68" s="1">
        <v>0.94009979836704705</v>
      </c>
      <c r="BJ68" s="1">
        <v>0.94597305404802301</v>
      </c>
      <c r="BK68" s="1">
        <v>0.97983968292227197</v>
      </c>
      <c r="BL68" s="18">
        <v>0.541304743016361</v>
      </c>
      <c r="BM68" s="5">
        <v>0.29646785227907702</v>
      </c>
      <c r="BN68" s="5">
        <v>0.23393019388671801</v>
      </c>
      <c r="BO68" s="5"/>
      <c r="BP68" s="5">
        <v>0.30395609917296001</v>
      </c>
      <c r="BQ68" s="5">
        <v>0.33408716930854099</v>
      </c>
      <c r="BR68" s="5">
        <v>0.38980370592983399</v>
      </c>
      <c r="BS68" s="5">
        <v>0.333708324157582</v>
      </c>
      <c r="BT68" s="5">
        <v>0.317702162883714</v>
      </c>
      <c r="BU68" s="5">
        <v>0.30766295531266302</v>
      </c>
      <c r="BV68" s="5">
        <v>0.42258814610677797</v>
      </c>
      <c r="BW68" s="5">
        <v>0.34017605209875401</v>
      </c>
      <c r="BX68" s="5">
        <v>0.29821538277540099</v>
      </c>
      <c r="BY68" s="19">
        <v>0.27715098134216598</v>
      </c>
    </row>
    <row r="69" spans="1:77" x14ac:dyDescent="0.2">
      <c r="A69" s="2" t="s">
        <v>66</v>
      </c>
      <c r="B69" s="1">
        <v>0.91663639473589598</v>
      </c>
      <c r="C69" s="1">
        <v>0.81646923074628897</v>
      </c>
      <c r="D69" s="1">
        <v>0.88809972348088895</v>
      </c>
      <c r="E69" s="1">
        <v>0.71285327399895404</v>
      </c>
      <c r="F69" s="1">
        <v>0.75542865135887105</v>
      </c>
      <c r="G69" s="1">
        <v>0.69058783843036498</v>
      </c>
      <c r="H69" s="1">
        <v>0.844638861961444</v>
      </c>
      <c r="I69" s="1">
        <v>0.766865928434043</v>
      </c>
      <c r="J69" s="1">
        <v>0.71204643950995805</v>
      </c>
      <c r="K69" s="1">
        <v>0.81582939671343602</v>
      </c>
      <c r="L69" s="1">
        <v>0.88233588474244096</v>
      </c>
      <c r="M69" s="1">
        <v>0.91181743660443404</v>
      </c>
      <c r="N69" s="1">
        <v>0.99879835000254702</v>
      </c>
      <c r="O69" s="1">
        <v>0.99692296071169195</v>
      </c>
      <c r="P69" s="1">
        <v>0.99659623134269903</v>
      </c>
      <c r="Q69" s="1">
        <v>0.97869809210401404</v>
      </c>
      <c r="R69" s="1">
        <v>0.99744322778840799</v>
      </c>
      <c r="S69" s="1">
        <v>0.99691182780019905</v>
      </c>
      <c r="T69" s="1">
        <v>0.87665982388914698</v>
      </c>
      <c r="U69" s="1">
        <v>0.89481577366416298</v>
      </c>
      <c r="V69" s="1">
        <v>0.99706685597231304</v>
      </c>
      <c r="W69" s="1">
        <v>0.99732710601080998</v>
      </c>
      <c r="X69" s="1">
        <v>0.99734762213196204</v>
      </c>
      <c r="Y69" s="1">
        <v>0.99707361661552296</v>
      </c>
      <c r="Z69" s="1">
        <v>0.998568430154672</v>
      </c>
      <c r="AA69" s="1">
        <v>0.99883632386889898</v>
      </c>
      <c r="AB69" s="1">
        <v>0.99869080608786598</v>
      </c>
      <c r="AC69" s="1">
        <v>0.99869032573731797</v>
      </c>
      <c r="AD69" s="1">
        <v>0.99789804366658397</v>
      </c>
      <c r="AE69" s="1">
        <v>0.99930560434284799</v>
      </c>
      <c r="AF69" s="1">
        <v>0.99745200260016698</v>
      </c>
      <c r="AG69" s="1">
        <v>0.99862534163030903</v>
      </c>
      <c r="AH69" s="1">
        <v>0.99811833310152998</v>
      </c>
      <c r="AI69" s="1">
        <v>0.82670424832998202</v>
      </c>
      <c r="AJ69" s="1">
        <v>0.87713863597710096</v>
      </c>
      <c r="AK69" s="1">
        <v>0.87776140277561898</v>
      </c>
      <c r="AL69" s="1">
        <v>0.82650932307940195</v>
      </c>
      <c r="AM69" s="1">
        <v>0.85857948192725397</v>
      </c>
      <c r="AN69" s="1">
        <v>0.87080227541820798</v>
      </c>
      <c r="AO69" s="1">
        <v>0.75628321304193602</v>
      </c>
      <c r="AP69" s="1">
        <v>0.84196669018718895</v>
      </c>
      <c r="AQ69" s="1">
        <v>0.92173549436908297</v>
      </c>
      <c r="AR69" s="1">
        <v>0.85966441131081395</v>
      </c>
      <c r="AS69" s="1">
        <v>0.98526062776304002</v>
      </c>
      <c r="AT69" s="1">
        <v>0.99916977477774505</v>
      </c>
      <c r="AU69" s="1">
        <v>0.856941445916094</v>
      </c>
      <c r="AV69" s="1">
        <v>0.86515948323459302</v>
      </c>
      <c r="AW69" s="1">
        <v>0.98982002480585296</v>
      </c>
      <c r="AX69" s="1">
        <v>0.87688418688463499</v>
      </c>
      <c r="AY69" s="1">
        <v>0.87600096545304795</v>
      </c>
      <c r="AZ69" s="1">
        <v>0.87519029783649505</v>
      </c>
      <c r="BA69" s="1">
        <v>0.87483809959044301</v>
      </c>
      <c r="BB69" s="1">
        <v>0.87763388640845197</v>
      </c>
      <c r="BC69" s="1">
        <v>0.99571306629936696</v>
      </c>
      <c r="BD69" s="1">
        <v>0.94891568484583799</v>
      </c>
      <c r="BE69" s="1">
        <v>0.88329729829036197</v>
      </c>
      <c r="BF69" s="1">
        <v>0.93615967387334298</v>
      </c>
      <c r="BG69" s="1">
        <v>0.99291657116674203</v>
      </c>
      <c r="BH69" s="1">
        <v>0.92421450856751997</v>
      </c>
      <c r="BI69" s="1">
        <v>0.88240994706143105</v>
      </c>
      <c r="BJ69" s="1">
        <v>0.91454050428804001</v>
      </c>
      <c r="BK69" s="1">
        <v>0.97690288000387804</v>
      </c>
      <c r="BL69" s="18">
        <v>0.32056726742005898</v>
      </c>
      <c r="BM69" s="5">
        <v>0.29476840616538402</v>
      </c>
      <c r="BN69" s="5">
        <v>0.34075546128057099</v>
      </c>
      <c r="BO69" s="5">
        <v>0.386596949297972</v>
      </c>
      <c r="BP69" s="5"/>
      <c r="BQ69" s="5">
        <v>0.22337271321046701</v>
      </c>
      <c r="BR69" s="5">
        <v>0.39336012142877103</v>
      </c>
      <c r="BS69" s="5">
        <v>0.37429522885445698</v>
      </c>
      <c r="BT69" s="5">
        <v>0.32920201834114199</v>
      </c>
      <c r="BU69" s="5">
        <v>0.33186861883866398</v>
      </c>
      <c r="BV69" s="5">
        <v>0.397661348048924</v>
      </c>
      <c r="BW69" s="5">
        <v>0.40307903610388601</v>
      </c>
      <c r="BX69" s="5">
        <v>0.377776916707666</v>
      </c>
      <c r="BY69" s="19">
        <v>0.38312596064315302</v>
      </c>
    </row>
    <row r="70" spans="1:77" x14ac:dyDescent="0.2">
      <c r="A70" s="2" t="s">
        <v>67</v>
      </c>
      <c r="B70" s="1">
        <v>0.94740776085656897</v>
      </c>
      <c r="C70" s="1">
        <v>0.86531160224588899</v>
      </c>
      <c r="D70" s="1">
        <v>0.90271235291225904</v>
      </c>
      <c r="E70" s="1">
        <v>0.77905714570189499</v>
      </c>
      <c r="F70" s="1">
        <v>0.81086903285946199</v>
      </c>
      <c r="G70" s="1">
        <v>0.75701932664840299</v>
      </c>
      <c r="H70" s="1">
        <v>0.89938339615318597</v>
      </c>
      <c r="I70" s="1">
        <v>0.82846248447749005</v>
      </c>
      <c r="J70" s="1">
        <v>0.78443364602646903</v>
      </c>
      <c r="K70" s="1">
        <v>0.85002963830390699</v>
      </c>
      <c r="L70" s="1">
        <v>0.88773563670630795</v>
      </c>
      <c r="M70" s="1">
        <v>0.91950883290448204</v>
      </c>
      <c r="N70" s="1">
        <v>0.99918101215794397</v>
      </c>
      <c r="O70" s="1">
        <v>0.99799460383393201</v>
      </c>
      <c r="P70" s="1">
        <v>0.99778372943973503</v>
      </c>
      <c r="Q70" s="1">
        <v>0.98018372035569601</v>
      </c>
      <c r="R70" s="1">
        <v>0.99763711934692101</v>
      </c>
      <c r="S70" s="1">
        <v>0.997967805855138</v>
      </c>
      <c r="T70" s="1">
        <v>0.92580449967477096</v>
      </c>
      <c r="U70" s="1">
        <v>0.92024984979434399</v>
      </c>
      <c r="V70" s="1">
        <v>0.99809551146026099</v>
      </c>
      <c r="W70" s="1">
        <v>0.99841314513330603</v>
      </c>
      <c r="X70" s="1">
        <v>0.99832148793666797</v>
      </c>
      <c r="Y70" s="1">
        <v>0.99808635677407098</v>
      </c>
      <c r="Z70" s="1">
        <v>0.99873724456928203</v>
      </c>
      <c r="AA70" s="1">
        <v>0.99922807149552695</v>
      </c>
      <c r="AB70" s="1">
        <v>0.99880659443032205</v>
      </c>
      <c r="AC70" s="1">
        <v>0.99899415909114897</v>
      </c>
      <c r="AD70" s="1">
        <v>0.998545622082322</v>
      </c>
      <c r="AE70" s="1">
        <v>0.99947233654961598</v>
      </c>
      <c r="AF70" s="1">
        <v>0.99794856314200198</v>
      </c>
      <c r="AG70" s="1">
        <v>0.99913411811422403</v>
      </c>
      <c r="AH70" s="1">
        <v>0.99882914601898598</v>
      </c>
      <c r="AI70" s="1">
        <v>0.87863495603377995</v>
      </c>
      <c r="AJ70" s="1">
        <v>0.92663999589927204</v>
      </c>
      <c r="AK70" s="1">
        <v>0.92681685351703802</v>
      </c>
      <c r="AL70" s="1">
        <v>0.87501090432437201</v>
      </c>
      <c r="AM70" s="1">
        <v>0.91407847243890505</v>
      </c>
      <c r="AN70" s="1">
        <v>0.92108351193465798</v>
      </c>
      <c r="AO70" s="1">
        <v>0.82112893747702698</v>
      </c>
      <c r="AP70" s="1">
        <v>0.88918614723042699</v>
      </c>
      <c r="AQ70" s="1">
        <v>0.926832609097337</v>
      </c>
      <c r="AR70" s="1">
        <v>0.901189949123398</v>
      </c>
      <c r="AS70" s="1">
        <v>0.98613666207319595</v>
      </c>
      <c r="AT70" s="1">
        <v>0.99882202829076405</v>
      </c>
      <c r="AU70" s="1">
        <v>0.906998861101313</v>
      </c>
      <c r="AV70" s="1">
        <v>0.91826474213665599</v>
      </c>
      <c r="AW70" s="1">
        <v>0.99164964835270397</v>
      </c>
      <c r="AX70" s="1">
        <v>0.92591251247234696</v>
      </c>
      <c r="AY70" s="1">
        <v>0.92482491502319497</v>
      </c>
      <c r="AZ70" s="1">
        <v>0.92469410284341302</v>
      </c>
      <c r="BA70" s="1">
        <v>0.92352387815126602</v>
      </c>
      <c r="BB70" s="1">
        <v>0.92617910791676505</v>
      </c>
      <c r="BC70" s="1">
        <v>0.99585865045145106</v>
      </c>
      <c r="BD70" s="1">
        <v>0.94995160383991595</v>
      </c>
      <c r="BE70" s="1">
        <v>0.93127716732128496</v>
      </c>
      <c r="BF70" s="1">
        <v>0.960632888896371</v>
      </c>
      <c r="BG70" s="1">
        <v>0.99314466220297803</v>
      </c>
      <c r="BH70" s="1">
        <v>0.94873616901358104</v>
      </c>
      <c r="BI70" s="1">
        <v>0.92695394850388402</v>
      </c>
      <c r="BJ70" s="1">
        <v>0.93848798480463502</v>
      </c>
      <c r="BK70" s="1">
        <v>0.97703126370570104</v>
      </c>
      <c r="BL70" s="18">
        <v>0.22432872155810299</v>
      </c>
      <c r="BM70" s="5">
        <v>0.40315489014640998</v>
      </c>
      <c r="BN70" s="5">
        <v>0.47426935316964602</v>
      </c>
      <c r="BO70" s="5">
        <v>0.488412591057999</v>
      </c>
      <c r="BP70" s="5">
        <v>0.22342865651279101</v>
      </c>
      <c r="BQ70" s="5"/>
      <c r="BR70" s="5">
        <v>0.38517158469574497</v>
      </c>
      <c r="BS70" s="5">
        <v>0.30847667135338702</v>
      </c>
      <c r="BT70" s="5">
        <v>0.263598667237608</v>
      </c>
      <c r="BU70" s="5">
        <v>0.25825384279281599</v>
      </c>
      <c r="BV70" s="5">
        <v>0.36235757691843901</v>
      </c>
      <c r="BW70" s="5">
        <v>0.34698244502999698</v>
      </c>
      <c r="BX70" s="5">
        <v>0.30748849970623199</v>
      </c>
      <c r="BY70" s="19">
        <v>0.32804185837857303</v>
      </c>
    </row>
    <row r="71" spans="1:77" x14ac:dyDescent="0.2">
      <c r="A71" s="2" t="s">
        <v>68</v>
      </c>
      <c r="B71" s="1">
        <v>0.81636922327134098</v>
      </c>
      <c r="C71" s="1">
        <v>0.77820888401680499</v>
      </c>
      <c r="D71" s="1">
        <v>0.90548646913458397</v>
      </c>
      <c r="E71" s="1">
        <v>0.63851573903771897</v>
      </c>
      <c r="F71" s="1">
        <v>0.65663048489840803</v>
      </c>
      <c r="G71" s="1">
        <v>0.60880595308104002</v>
      </c>
      <c r="H71" s="1">
        <v>0.73021862244686597</v>
      </c>
      <c r="I71" s="1">
        <v>0.687246723176552</v>
      </c>
      <c r="J71" s="1">
        <v>0.70332234970912699</v>
      </c>
      <c r="K71" s="1">
        <v>0.82173712988657499</v>
      </c>
      <c r="L71" s="1">
        <v>0.87964639328057703</v>
      </c>
      <c r="M71" s="1">
        <v>0.91144456513591399</v>
      </c>
      <c r="N71" s="1">
        <v>0.99858183486274699</v>
      </c>
      <c r="O71" s="1">
        <v>0.99592723897220103</v>
      </c>
      <c r="P71" s="1">
        <v>0.99566864181429904</v>
      </c>
      <c r="Q71" s="1">
        <v>0.97756037690203801</v>
      </c>
      <c r="R71" s="1">
        <v>0.99693494847199304</v>
      </c>
      <c r="S71" s="1">
        <v>0.99585266169370701</v>
      </c>
      <c r="T71" s="1">
        <v>0.78088572286100799</v>
      </c>
      <c r="U71" s="1">
        <v>0.87263432216301395</v>
      </c>
      <c r="V71" s="1">
        <v>0.99614665025788596</v>
      </c>
      <c r="W71" s="1">
        <v>0.99640267622850998</v>
      </c>
      <c r="X71" s="1">
        <v>0.99640987217008303</v>
      </c>
      <c r="Y71" s="1">
        <v>0.99615349208299098</v>
      </c>
      <c r="Z71" s="1">
        <v>0.99854498313651596</v>
      </c>
      <c r="AA71" s="1">
        <v>0.99862558596008899</v>
      </c>
      <c r="AB71" s="1">
        <v>0.99878329003229105</v>
      </c>
      <c r="AC71" s="1">
        <v>0.99851076412920803</v>
      </c>
      <c r="AD71" s="1">
        <v>0.99764890085526803</v>
      </c>
      <c r="AE71" s="1">
        <v>0.99941410436039502</v>
      </c>
      <c r="AF71" s="1">
        <v>0.99732506210210403</v>
      </c>
      <c r="AG71" s="1">
        <v>0.99851036598828802</v>
      </c>
      <c r="AH71" s="1">
        <v>0.99782319972275901</v>
      </c>
      <c r="AI71" s="1">
        <v>0.82958535313516801</v>
      </c>
      <c r="AJ71" s="1">
        <v>0.75425335258733095</v>
      </c>
      <c r="AK71" s="1">
        <v>0.75483583888559003</v>
      </c>
      <c r="AL71" s="1">
        <v>0.78974601324526905</v>
      </c>
      <c r="AM71" s="1">
        <v>0.75147468713147303</v>
      </c>
      <c r="AN71" s="1">
        <v>0.75382867266457598</v>
      </c>
      <c r="AO71" s="1">
        <v>0.64840483453622899</v>
      </c>
      <c r="AP71" s="1">
        <v>0.79885726425766701</v>
      </c>
      <c r="AQ71" s="1">
        <v>0.91992045700313796</v>
      </c>
      <c r="AR71" s="1">
        <v>0.81177783751959798</v>
      </c>
      <c r="AS71" s="1">
        <v>0.97946282942006002</v>
      </c>
      <c r="AT71" s="1">
        <v>0.99800116658136195</v>
      </c>
      <c r="AU71" s="1">
        <v>0.75437715066461497</v>
      </c>
      <c r="AV71" s="1">
        <v>0.74275887767556703</v>
      </c>
      <c r="AW71" s="1">
        <v>0.99010588213899597</v>
      </c>
      <c r="AX71" s="1">
        <v>0.75906443106634602</v>
      </c>
      <c r="AY71" s="1">
        <v>0.76039597432613903</v>
      </c>
      <c r="AZ71" s="1">
        <v>0.78726888033326803</v>
      </c>
      <c r="BA71" s="1">
        <v>0.75949989465137202</v>
      </c>
      <c r="BB71" s="1">
        <v>0.76172069564821399</v>
      </c>
      <c r="BC71" s="1">
        <v>0.99557280284090099</v>
      </c>
      <c r="BD71" s="1">
        <v>0.94876333419084402</v>
      </c>
      <c r="BE71" s="1">
        <v>0.80565592539532804</v>
      </c>
      <c r="BF71" s="1">
        <v>0.91737872060518</v>
      </c>
      <c r="BG71" s="1">
        <v>0.99272301042765398</v>
      </c>
      <c r="BH71" s="1">
        <v>0.905220497696403</v>
      </c>
      <c r="BI71" s="1">
        <v>0.86267880124416896</v>
      </c>
      <c r="BJ71" s="1">
        <v>0.90963701839730104</v>
      </c>
      <c r="BK71" s="1">
        <v>0.97709082751640797</v>
      </c>
      <c r="BL71" s="18">
        <v>0.57086289346572405</v>
      </c>
      <c r="BM71" s="5">
        <v>0.26790733734792299</v>
      </c>
      <c r="BN71" s="5">
        <v>0.230953728033998</v>
      </c>
      <c r="BO71" s="5">
        <v>0.31248416646334598</v>
      </c>
      <c r="BP71" s="5">
        <v>0.36526960449013701</v>
      </c>
      <c r="BQ71" s="5">
        <v>0.50263766835097901</v>
      </c>
      <c r="BR71" s="5"/>
      <c r="BS71" s="5">
        <v>0.34077301596953902</v>
      </c>
      <c r="BT71" s="5">
        <v>0.34646852188087102</v>
      </c>
      <c r="BU71" s="5">
        <v>0.34697354931087299</v>
      </c>
      <c r="BV71" s="5">
        <v>0.444790300911932</v>
      </c>
      <c r="BW71" s="5">
        <v>0.36011399814175699</v>
      </c>
      <c r="BX71" s="5">
        <v>0.34792854754571001</v>
      </c>
      <c r="BY71" s="19">
        <v>0.335893873341294</v>
      </c>
    </row>
    <row r="72" spans="1:77" x14ac:dyDescent="0.2">
      <c r="A72" s="2" t="s">
        <v>69</v>
      </c>
      <c r="B72" s="1">
        <v>0.84221421874928304</v>
      </c>
      <c r="C72" s="1">
        <v>0.77173733563534297</v>
      </c>
      <c r="D72" s="1">
        <v>0.88239931872547395</v>
      </c>
      <c r="E72" s="1">
        <v>0.61125834013216995</v>
      </c>
      <c r="F72" s="1">
        <v>0.66196714439969795</v>
      </c>
      <c r="G72" s="1">
        <v>0.57252342720481098</v>
      </c>
      <c r="H72" s="1">
        <v>0.75870119627646904</v>
      </c>
      <c r="I72" s="1">
        <v>0.66374035386631403</v>
      </c>
      <c r="J72" s="1">
        <v>0.667633447849596</v>
      </c>
      <c r="K72" s="1">
        <v>0.815289450262764</v>
      </c>
      <c r="L72" s="1">
        <v>0.87850187188796303</v>
      </c>
      <c r="M72" s="1">
        <v>0.91052209843964504</v>
      </c>
      <c r="N72" s="1">
        <v>0.99741406686065803</v>
      </c>
      <c r="O72" s="1">
        <v>0.99148327580945494</v>
      </c>
      <c r="P72" s="1">
        <v>0.99134370114834702</v>
      </c>
      <c r="Q72" s="1">
        <v>0.97290513289622405</v>
      </c>
      <c r="R72" s="1">
        <v>0.99549224497858702</v>
      </c>
      <c r="S72" s="1">
        <v>0.99155027839964704</v>
      </c>
      <c r="T72" s="1">
        <v>0.78122792754197101</v>
      </c>
      <c r="U72" s="1">
        <v>0.87153204671844797</v>
      </c>
      <c r="V72" s="1">
        <v>0.99190587366481098</v>
      </c>
      <c r="W72" s="1">
        <v>0.99214564180343201</v>
      </c>
      <c r="X72" s="1">
        <v>0.99223221975235099</v>
      </c>
      <c r="Y72" s="1">
        <v>0.99184443722516102</v>
      </c>
      <c r="Z72" s="1">
        <v>0.99842194384760796</v>
      </c>
      <c r="AA72" s="1">
        <v>0.99718022107036197</v>
      </c>
      <c r="AB72" s="1">
        <v>0.998717472588738</v>
      </c>
      <c r="AC72" s="1">
        <v>0.99722838078618803</v>
      </c>
      <c r="AD72" s="1">
        <v>0.99524101928743303</v>
      </c>
      <c r="AE72" s="1">
        <v>0.99936738508172396</v>
      </c>
      <c r="AF72" s="1">
        <v>0.996549385505338</v>
      </c>
      <c r="AG72" s="1">
        <v>0.99703306110392098</v>
      </c>
      <c r="AH72" s="1">
        <v>0.995702276312598</v>
      </c>
      <c r="AI72" s="1">
        <v>0.82106794604307698</v>
      </c>
      <c r="AJ72" s="1">
        <v>0.78530542458373098</v>
      </c>
      <c r="AK72" s="1">
        <v>0.78609317104494603</v>
      </c>
      <c r="AL72" s="1">
        <v>0.78107753824362502</v>
      </c>
      <c r="AM72" s="1">
        <v>0.77847448970628796</v>
      </c>
      <c r="AN72" s="1">
        <v>0.78158586233778604</v>
      </c>
      <c r="AO72" s="1">
        <v>0.64465778833183696</v>
      </c>
      <c r="AP72" s="1">
        <v>0.79915946895240497</v>
      </c>
      <c r="AQ72" s="1">
        <v>0.91613268682841498</v>
      </c>
      <c r="AR72" s="1">
        <v>0.82643714347683594</v>
      </c>
      <c r="AS72" s="1">
        <v>0.97997618178812296</v>
      </c>
      <c r="AT72" s="1">
        <v>0.99694217388901096</v>
      </c>
      <c r="AU72" s="1">
        <v>0.78066420383329305</v>
      </c>
      <c r="AV72" s="1">
        <v>0.77353016508874195</v>
      </c>
      <c r="AW72" s="1">
        <v>0.98954601259239805</v>
      </c>
      <c r="AX72" s="1">
        <v>0.78296768304125997</v>
      </c>
      <c r="AY72" s="1">
        <v>0.78424356139552298</v>
      </c>
      <c r="AZ72" s="1">
        <v>0.78266235928433603</v>
      </c>
      <c r="BA72" s="1">
        <v>0.78259905121376006</v>
      </c>
      <c r="BB72" s="1">
        <v>0.78609247038449404</v>
      </c>
      <c r="BC72" s="1">
        <v>0.99576137754792204</v>
      </c>
      <c r="BD72" s="1">
        <v>0.94752476159448595</v>
      </c>
      <c r="BE72" s="1">
        <v>0.80721610150897505</v>
      </c>
      <c r="BF72" s="1">
        <v>0.91888237611515</v>
      </c>
      <c r="BG72" s="1">
        <v>0.992751642601581</v>
      </c>
      <c r="BH72" s="1">
        <v>0.90256962275371799</v>
      </c>
      <c r="BI72" s="1">
        <v>0.86218624401333399</v>
      </c>
      <c r="BJ72" s="1">
        <v>0.90926514217208898</v>
      </c>
      <c r="BK72" s="1">
        <v>0.97594256427721904</v>
      </c>
      <c r="BL72" s="18">
        <v>0.586328136013885</v>
      </c>
      <c r="BM72" s="5">
        <v>0.24340586640012099</v>
      </c>
      <c r="BN72" s="5">
        <v>0.18331593386009401</v>
      </c>
      <c r="BO72" s="5">
        <v>0.288770909659049</v>
      </c>
      <c r="BP72" s="5">
        <v>0.36790262132564</v>
      </c>
      <c r="BQ72" s="5">
        <v>0.50949067716223095</v>
      </c>
      <c r="BR72" s="5">
        <v>0.18242538187334201</v>
      </c>
      <c r="BS72" s="5"/>
      <c r="BT72" s="5">
        <v>0.14711327918784001</v>
      </c>
      <c r="BU72" s="5">
        <v>0.15653368509254301</v>
      </c>
      <c r="BV72" s="5">
        <v>0.291097266557308</v>
      </c>
      <c r="BW72" s="5">
        <v>0.26102221100577</v>
      </c>
      <c r="BX72" s="5">
        <v>0.155342988203967</v>
      </c>
      <c r="BY72" s="19">
        <v>0.17710709849780301</v>
      </c>
    </row>
    <row r="73" spans="1:77" x14ac:dyDescent="0.2">
      <c r="A73" s="2" t="s">
        <v>70</v>
      </c>
      <c r="B73" s="1">
        <v>0.82848666772853596</v>
      </c>
      <c r="C73" s="1">
        <v>0.80561538937439303</v>
      </c>
      <c r="D73" s="1">
        <v>0.89474312090236496</v>
      </c>
      <c r="E73" s="1">
        <v>0.60490300348711901</v>
      </c>
      <c r="F73" s="1">
        <v>0.65205270051956599</v>
      </c>
      <c r="G73" s="1">
        <v>0.53207978702293202</v>
      </c>
      <c r="H73" s="1">
        <v>0.68860639196530204</v>
      </c>
      <c r="I73" s="1">
        <v>0.62197806612861695</v>
      </c>
      <c r="J73" s="1">
        <v>0.63441987504919395</v>
      </c>
      <c r="K73" s="1">
        <v>0.81844961190939902</v>
      </c>
      <c r="L73" s="1">
        <v>0.88047526316816704</v>
      </c>
      <c r="M73" s="1">
        <v>0.91245890373872995</v>
      </c>
      <c r="N73" s="1">
        <v>0.99804018689360396</v>
      </c>
      <c r="O73" s="1">
        <v>0.99224009750180997</v>
      </c>
      <c r="P73" s="1">
        <v>0.99127339161190497</v>
      </c>
      <c r="Q73" s="1">
        <v>0.97234286673087</v>
      </c>
      <c r="R73" s="1">
        <v>0.99624391236812904</v>
      </c>
      <c r="S73" s="1">
        <v>0.99197160148475705</v>
      </c>
      <c r="T73" s="1">
        <v>0.72178403046277995</v>
      </c>
      <c r="U73" s="1">
        <v>0.81963618515367298</v>
      </c>
      <c r="V73" s="1">
        <v>0.99211122417680897</v>
      </c>
      <c r="W73" s="1">
        <v>0.99219286286360597</v>
      </c>
      <c r="X73" s="1">
        <v>0.99223059478603104</v>
      </c>
      <c r="Y73" s="1">
        <v>0.99183748909564895</v>
      </c>
      <c r="Z73" s="1">
        <v>0.99857808351331101</v>
      </c>
      <c r="AA73" s="1">
        <v>0.99800109625293199</v>
      </c>
      <c r="AB73" s="1">
        <v>0.99871722806183805</v>
      </c>
      <c r="AC73" s="1">
        <v>0.99785827596212395</v>
      </c>
      <c r="AD73" s="1">
        <v>0.99669018447565305</v>
      </c>
      <c r="AE73" s="1">
        <v>0.99922403644083602</v>
      </c>
      <c r="AF73" s="1">
        <v>0.99654338088189698</v>
      </c>
      <c r="AG73" s="1">
        <v>0.99769334032785795</v>
      </c>
      <c r="AH73" s="1">
        <v>0.99698625071376701</v>
      </c>
      <c r="AI73" s="1">
        <v>0.82715159727545895</v>
      </c>
      <c r="AJ73" s="1">
        <v>0.73475513138602</v>
      </c>
      <c r="AK73" s="1">
        <v>0.718064118741357</v>
      </c>
      <c r="AL73" s="1">
        <v>0.81438171264545201</v>
      </c>
      <c r="AM73" s="1">
        <v>0.76643169304418302</v>
      </c>
      <c r="AN73" s="1">
        <v>0.76802106698042405</v>
      </c>
      <c r="AO73" s="1">
        <v>0.595051240365715</v>
      </c>
      <c r="AP73" s="1">
        <v>0.83178527858896301</v>
      </c>
      <c r="AQ73" s="1">
        <v>0.92363535920333595</v>
      </c>
      <c r="AR73" s="1">
        <v>0.84657364181903005</v>
      </c>
      <c r="AS73" s="1">
        <v>0.98194889082972103</v>
      </c>
      <c r="AT73" s="1">
        <v>0.99721434043380097</v>
      </c>
      <c r="AU73" s="1">
        <v>0.765230180705462</v>
      </c>
      <c r="AV73" s="1">
        <v>0.70818564183074295</v>
      </c>
      <c r="AW73" s="1">
        <v>0.99181167392763103</v>
      </c>
      <c r="AX73" s="1">
        <v>0.71329943313798005</v>
      </c>
      <c r="AY73" s="1">
        <v>0.711810486969362</v>
      </c>
      <c r="AZ73" s="1">
        <v>0.72935788150716996</v>
      </c>
      <c r="BA73" s="1">
        <v>0.70989414208444002</v>
      </c>
      <c r="BB73" s="1">
        <v>0.71460136143397301</v>
      </c>
      <c r="BC73" s="1">
        <v>0.99555150527417402</v>
      </c>
      <c r="BD73" s="1">
        <v>0.94624614492475001</v>
      </c>
      <c r="BE73" s="1">
        <v>0.75361016306700801</v>
      </c>
      <c r="BF73" s="1">
        <v>0.86537123014853601</v>
      </c>
      <c r="BG73" s="1">
        <v>0.99228701137798403</v>
      </c>
      <c r="BH73" s="1">
        <v>0.84774326263141198</v>
      </c>
      <c r="BI73" s="1">
        <v>0.80822865643462305</v>
      </c>
      <c r="BJ73" s="1">
        <v>0.90774383284363802</v>
      </c>
      <c r="BK73" s="1">
        <v>0.97497086674292599</v>
      </c>
      <c r="BL73" s="18">
        <v>0.53892151001501298</v>
      </c>
      <c r="BM73" s="5">
        <v>0.22311364064567299</v>
      </c>
      <c r="BN73" s="5">
        <v>0.21430130210593901</v>
      </c>
      <c r="BO73" s="5">
        <v>0.31482784711045803</v>
      </c>
      <c r="BP73" s="5">
        <v>0.32526221252823501</v>
      </c>
      <c r="BQ73" s="5">
        <v>0.46749329235005199</v>
      </c>
      <c r="BR73" s="5">
        <v>0.20005926815674799</v>
      </c>
      <c r="BS73" s="5">
        <v>0.15180692840180099</v>
      </c>
      <c r="BT73" s="5"/>
      <c r="BU73" s="5">
        <v>0.104894839501637</v>
      </c>
      <c r="BV73" s="5">
        <v>0.29241670952825999</v>
      </c>
      <c r="BW73" s="5">
        <v>0.30562529818678202</v>
      </c>
      <c r="BX73" s="5">
        <v>0.20840329333327001</v>
      </c>
      <c r="BY73" s="19">
        <v>0.220234552683753</v>
      </c>
    </row>
    <row r="74" spans="1:77" x14ac:dyDescent="0.2">
      <c r="A74" s="2" t="s">
        <v>71</v>
      </c>
      <c r="B74" s="1">
        <v>0.85018916637930098</v>
      </c>
      <c r="C74" s="1">
        <v>0.81417574948095195</v>
      </c>
      <c r="D74" s="1">
        <v>0.89754389134388102</v>
      </c>
      <c r="E74" s="1">
        <v>0.60611034044293399</v>
      </c>
      <c r="F74" s="1">
        <v>0.67015683107556001</v>
      </c>
      <c r="G74" s="1">
        <v>0.55889673825550501</v>
      </c>
      <c r="H74" s="1">
        <v>0.72966341877356</v>
      </c>
      <c r="I74" s="1">
        <v>0.64445655310182903</v>
      </c>
      <c r="J74" s="1">
        <v>0.65174980309239805</v>
      </c>
      <c r="K74" s="1">
        <v>0.81966214083310396</v>
      </c>
      <c r="L74" s="1">
        <v>0.880499404286465</v>
      </c>
      <c r="M74" s="1">
        <v>0.91410521165286795</v>
      </c>
      <c r="N74" s="1">
        <v>0.99840815446534803</v>
      </c>
      <c r="O74" s="1">
        <v>0.99303798833473</v>
      </c>
      <c r="P74" s="1">
        <v>0.99267956019658798</v>
      </c>
      <c r="Q74" s="1">
        <v>0.97385954761028704</v>
      </c>
      <c r="R74" s="1">
        <v>0.996650521446931</v>
      </c>
      <c r="S74" s="1">
        <v>0.99310417917060601</v>
      </c>
      <c r="T74" s="1">
        <v>0.75196669455117204</v>
      </c>
      <c r="U74" s="1">
        <v>0.84034300106425996</v>
      </c>
      <c r="V74" s="1">
        <v>0.99322576660105899</v>
      </c>
      <c r="W74" s="1">
        <v>0.99349454127968395</v>
      </c>
      <c r="X74" s="1">
        <v>0.99351474983533405</v>
      </c>
      <c r="Y74" s="1">
        <v>0.99313317727273298</v>
      </c>
      <c r="Z74" s="1">
        <v>0.99864191473120201</v>
      </c>
      <c r="AA74" s="1">
        <v>0.99841094375967099</v>
      </c>
      <c r="AB74" s="1">
        <v>0.99874506127514495</v>
      </c>
      <c r="AC74" s="1">
        <v>0.99822107719344699</v>
      </c>
      <c r="AD74" s="1">
        <v>0.99747402752806802</v>
      </c>
      <c r="AE74" s="1">
        <v>0.99931636769073395</v>
      </c>
      <c r="AF74" s="1">
        <v>0.99697178877958004</v>
      </c>
      <c r="AG74" s="1">
        <v>0.998187729701148</v>
      </c>
      <c r="AH74" s="1">
        <v>0.99774072520955603</v>
      </c>
      <c r="AI74" s="1">
        <v>0.83122120026336099</v>
      </c>
      <c r="AJ74" s="1">
        <v>0.758092420628103</v>
      </c>
      <c r="AK74" s="1">
        <v>0.75859930708106604</v>
      </c>
      <c r="AL74" s="1">
        <v>0.82298069792911199</v>
      </c>
      <c r="AM74" s="1">
        <v>0.78788763046798604</v>
      </c>
      <c r="AN74" s="1">
        <v>0.789753873872304</v>
      </c>
      <c r="AO74" s="1">
        <v>0.63347756262465904</v>
      </c>
      <c r="AP74" s="1">
        <v>0.84036314379860499</v>
      </c>
      <c r="AQ74" s="1">
        <v>0.92349906317103303</v>
      </c>
      <c r="AR74" s="1">
        <v>0.85309269388502695</v>
      </c>
      <c r="AS74" s="1">
        <v>0.98268149221270595</v>
      </c>
      <c r="AT74" s="1">
        <v>0.99777104889071899</v>
      </c>
      <c r="AU74" s="1">
        <v>0.786578510216972</v>
      </c>
      <c r="AV74" s="1">
        <v>0.74826587755324203</v>
      </c>
      <c r="AW74" s="1">
        <v>0.99165706159447198</v>
      </c>
      <c r="AX74" s="1">
        <v>0.75492690821711805</v>
      </c>
      <c r="AY74" s="1">
        <v>0.75362216392528003</v>
      </c>
      <c r="AZ74" s="1">
        <v>0.75309296986088503</v>
      </c>
      <c r="BA74" s="1">
        <v>0.75199897894547296</v>
      </c>
      <c r="BB74" s="1">
        <v>0.75608421596648701</v>
      </c>
      <c r="BC74" s="1">
        <v>0.99563193445536702</v>
      </c>
      <c r="BD74" s="1">
        <v>0.94676892105942401</v>
      </c>
      <c r="BE74" s="1">
        <v>0.77349853248006895</v>
      </c>
      <c r="BF74" s="1">
        <v>0.88512210463668095</v>
      </c>
      <c r="BG74" s="1">
        <v>0.99246204848419795</v>
      </c>
      <c r="BH74" s="1">
        <v>0.86749159872857096</v>
      </c>
      <c r="BI74" s="1">
        <v>0.828077331581905</v>
      </c>
      <c r="BJ74" s="1">
        <v>0.90812783273873598</v>
      </c>
      <c r="BK74" s="1">
        <v>0.97517130166502097</v>
      </c>
      <c r="BL74" s="18">
        <v>0.53203603034603897</v>
      </c>
      <c r="BM74" s="5">
        <v>0.19081483842876801</v>
      </c>
      <c r="BN74" s="5">
        <v>0.20714545269562501</v>
      </c>
      <c r="BO74" s="5">
        <v>0.33610443515426303</v>
      </c>
      <c r="BP74" s="5">
        <v>0.32280262095337903</v>
      </c>
      <c r="BQ74" s="5">
        <v>0.45969634199839599</v>
      </c>
      <c r="BR74" s="5">
        <v>0.23868967497403801</v>
      </c>
      <c r="BS74" s="5">
        <v>0.16849550536095301</v>
      </c>
      <c r="BT74" s="5">
        <v>9.6601055801410499E-2</v>
      </c>
      <c r="BU74" s="5"/>
      <c r="BV74" s="5">
        <v>0.31686150182994</v>
      </c>
      <c r="BW74" s="5">
        <v>0.286074449894197</v>
      </c>
      <c r="BX74" s="5">
        <v>0.21007875925997699</v>
      </c>
      <c r="BY74" s="19">
        <v>0.218545130489088</v>
      </c>
    </row>
    <row r="75" spans="1:77" x14ac:dyDescent="0.2">
      <c r="A75" s="2" t="s">
        <v>72</v>
      </c>
      <c r="B75" s="1">
        <v>0.77145069724498005</v>
      </c>
      <c r="C75" s="1">
        <v>0.92703970586180895</v>
      </c>
      <c r="D75" s="1">
        <v>0.94443276395437303</v>
      </c>
      <c r="E75" s="1">
        <v>0.69462511585099396</v>
      </c>
      <c r="F75" s="1">
        <v>0.640815978118358</v>
      </c>
      <c r="G75" s="1">
        <v>0.58952156879121798</v>
      </c>
      <c r="H75" s="1">
        <v>0.43199701209855301</v>
      </c>
      <c r="I75" s="1">
        <v>0.53350875666277497</v>
      </c>
      <c r="J75" s="1">
        <v>0.70845690704208097</v>
      </c>
      <c r="K75" s="1">
        <v>0.89806000483708204</v>
      </c>
      <c r="L75" s="1">
        <v>0.89341038575745702</v>
      </c>
      <c r="M75" s="1">
        <v>0.92524431136858698</v>
      </c>
      <c r="N75" s="1">
        <v>0.99932514857007304</v>
      </c>
      <c r="O75" s="1">
        <v>0.99356590112310195</v>
      </c>
      <c r="P75" s="1">
        <v>0.99089761426072798</v>
      </c>
      <c r="Q75" s="1">
        <v>0.97157034090578098</v>
      </c>
      <c r="R75" s="1">
        <v>0.99844948825664004</v>
      </c>
      <c r="S75" s="1">
        <v>0.99355318055019104</v>
      </c>
      <c r="T75" s="1">
        <v>0.59639342842782705</v>
      </c>
      <c r="U75" s="1">
        <v>0.75797282989075099</v>
      </c>
      <c r="V75" s="1">
        <v>0.99332809425281499</v>
      </c>
      <c r="W75" s="1">
        <v>0.99238561074300002</v>
      </c>
      <c r="X75" s="1">
        <v>0.99246213364918001</v>
      </c>
      <c r="Y75" s="1">
        <v>0.992071338834284</v>
      </c>
      <c r="Z75" s="1">
        <v>0.99881151821747305</v>
      </c>
      <c r="AA75" s="1">
        <v>0.99939455166479796</v>
      </c>
      <c r="AB75" s="1">
        <v>0.99866455547048805</v>
      </c>
      <c r="AC75" s="1">
        <v>0.99904783091322502</v>
      </c>
      <c r="AD75" s="1">
        <v>0.99593427711939997</v>
      </c>
      <c r="AE75" s="1">
        <v>0.99923498412565404</v>
      </c>
      <c r="AF75" s="1">
        <v>0.99797098934955197</v>
      </c>
      <c r="AG75" s="1">
        <v>0.99908360998276202</v>
      </c>
      <c r="AH75" s="1">
        <v>0.99747981782517203</v>
      </c>
      <c r="AI75" s="1">
        <v>0.93146022575321197</v>
      </c>
      <c r="AJ75" s="1">
        <v>0.67083792661447905</v>
      </c>
      <c r="AK75" s="1">
        <v>0.41860728754485899</v>
      </c>
      <c r="AL75" s="1">
        <v>0.93181256637233201</v>
      </c>
      <c r="AM75" s="1">
        <v>0.71250919206231</v>
      </c>
      <c r="AN75" s="1">
        <v>0.71013984120506701</v>
      </c>
      <c r="AO75" s="1">
        <v>0.512694167043239</v>
      </c>
      <c r="AP75" s="1">
        <v>0.94104243597905901</v>
      </c>
      <c r="AQ75" s="1">
        <v>0.94255311417153498</v>
      </c>
      <c r="AR75" s="1">
        <v>0.93994728284864904</v>
      </c>
      <c r="AS75" s="1">
        <v>0.99114203107096799</v>
      </c>
      <c r="AT75" s="1">
        <v>0.999438937217626</v>
      </c>
      <c r="AU75" s="1">
        <v>0.70775432432024199</v>
      </c>
      <c r="AV75" s="1">
        <v>0.62163306969925802</v>
      </c>
      <c r="AW75" s="1">
        <v>0.99547825787259903</v>
      </c>
      <c r="AX75" s="1">
        <v>0.44063346223702798</v>
      </c>
      <c r="AY75" s="1">
        <v>0.51827768254895701</v>
      </c>
      <c r="AZ75" s="1">
        <v>0.57283636616966205</v>
      </c>
      <c r="BA75" s="1">
        <v>0.51440885466708297</v>
      </c>
      <c r="BB75" s="1">
        <v>0.611315018952163</v>
      </c>
      <c r="BC75" s="1">
        <v>0.992326600115367</v>
      </c>
      <c r="BD75" s="1">
        <v>0.93915743244344796</v>
      </c>
      <c r="BE75" s="1">
        <v>0.51162468756490798</v>
      </c>
      <c r="BF75" s="1">
        <v>0.70238875873564499</v>
      </c>
      <c r="BG75" s="1">
        <v>0.989940676798019</v>
      </c>
      <c r="BH75" s="1">
        <v>0.67201178114744298</v>
      </c>
      <c r="BI75" s="1">
        <v>0.73293072596564302</v>
      </c>
      <c r="BJ75" s="1">
        <v>0.90224156732161997</v>
      </c>
      <c r="BK75" s="1">
        <v>0.97006530127442803</v>
      </c>
      <c r="BL75" s="18">
        <v>0.66315620352729898</v>
      </c>
      <c r="BM75" s="5">
        <v>0.58546263137739196</v>
      </c>
      <c r="BN75" s="5">
        <v>0.59393138894738295</v>
      </c>
      <c r="BO75" s="5">
        <v>0.67888742346322395</v>
      </c>
      <c r="BP75" s="5">
        <v>0.589961926302629</v>
      </c>
      <c r="BQ75" s="5">
        <v>0.62873279807224103</v>
      </c>
      <c r="BR75" s="5">
        <v>0.51362136051616203</v>
      </c>
      <c r="BS75" s="5">
        <v>0.53564387381047596</v>
      </c>
      <c r="BT75" s="5">
        <v>0.43365985326786599</v>
      </c>
      <c r="BU75" s="5">
        <v>0.47839467010021502</v>
      </c>
      <c r="BV75" s="5"/>
      <c r="BW75" s="5">
        <v>0.40178713318097298</v>
      </c>
      <c r="BX75" s="5">
        <v>0.34520000920515098</v>
      </c>
      <c r="BY75" s="19">
        <v>0.36531689401617401</v>
      </c>
    </row>
    <row r="76" spans="1:77" x14ac:dyDescent="0.2">
      <c r="A76" s="2" t="s">
        <v>73</v>
      </c>
      <c r="B76" s="1">
        <v>0.95973192451422695</v>
      </c>
      <c r="C76" s="1">
        <v>0.77066636471573302</v>
      </c>
      <c r="D76" s="1">
        <v>0.86302063974363197</v>
      </c>
      <c r="E76" s="1">
        <v>0.75579187288612404</v>
      </c>
      <c r="F76" s="1">
        <v>0.80614845288075299</v>
      </c>
      <c r="G76" s="1">
        <v>0.72433282158127898</v>
      </c>
      <c r="H76" s="1">
        <v>0.92891507054859401</v>
      </c>
      <c r="I76" s="1">
        <v>0.83502275881822596</v>
      </c>
      <c r="J76" s="1">
        <v>0.75211877717195497</v>
      </c>
      <c r="K76" s="1">
        <v>0.80388403835417699</v>
      </c>
      <c r="L76" s="1">
        <v>0.90039491927358495</v>
      </c>
      <c r="M76" s="1">
        <v>0.91212778806366301</v>
      </c>
      <c r="N76" s="1">
        <v>0.99891581460882195</v>
      </c>
      <c r="O76" s="1">
        <v>0.99767744736077002</v>
      </c>
      <c r="P76" s="1">
        <v>0.99744474840288999</v>
      </c>
      <c r="Q76" s="1">
        <v>0.979969845677226</v>
      </c>
      <c r="R76" s="1">
        <v>0.99720333419524698</v>
      </c>
      <c r="S76" s="1">
        <v>0.99755029036160903</v>
      </c>
      <c r="T76" s="1">
        <v>0.95677695442389699</v>
      </c>
      <c r="U76" s="1">
        <v>0.94294268498359701</v>
      </c>
      <c r="V76" s="1">
        <v>0.99782128022897099</v>
      </c>
      <c r="W76" s="1">
        <v>0.99807222070926205</v>
      </c>
      <c r="X76" s="1">
        <v>0.99807941665083499</v>
      </c>
      <c r="Y76" s="1">
        <v>0.99799145901041397</v>
      </c>
      <c r="Z76" s="1">
        <v>0.99867923806625702</v>
      </c>
      <c r="AA76" s="1">
        <v>0.99890595995560905</v>
      </c>
      <c r="AB76" s="1">
        <v>0.99890194264246501</v>
      </c>
      <c r="AC76" s="1">
        <v>0.998779191461029</v>
      </c>
      <c r="AD76" s="1">
        <v>0.99828949928669797</v>
      </c>
      <c r="AE76" s="1">
        <v>0.99944995967668604</v>
      </c>
      <c r="AF76" s="1">
        <v>0.99754216726515799</v>
      </c>
      <c r="AG76" s="1">
        <v>0.99877468996813801</v>
      </c>
      <c r="AH76" s="1">
        <v>0.99851744526449204</v>
      </c>
      <c r="AI76" s="1">
        <v>0.81083479909618705</v>
      </c>
      <c r="AJ76" s="1">
        <v>0.952670453903526</v>
      </c>
      <c r="AK76" s="1">
        <v>0.95266537220705205</v>
      </c>
      <c r="AL76" s="1">
        <v>0.76992267447525398</v>
      </c>
      <c r="AM76" s="1">
        <v>0.94306738366456899</v>
      </c>
      <c r="AN76" s="1">
        <v>0.94890396299934299</v>
      </c>
      <c r="AO76" s="1">
        <v>0.81343864061011395</v>
      </c>
      <c r="AP76" s="1">
        <v>0.80045937100251396</v>
      </c>
      <c r="AQ76" s="1">
        <v>0.92152458409948002</v>
      </c>
      <c r="AR76" s="1">
        <v>0.82445076983733101</v>
      </c>
      <c r="AS76" s="1">
        <v>0.98444039870809497</v>
      </c>
      <c r="AT76" s="1">
        <v>0.99920943719120303</v>
      </c>
      <c r="AU76" s="1">
        <v>0.93500551810678101</v>
      </c>
      <c r="AV76" s="1">
        <v>0.94724768310075902</v>
      </c>
      <c r="AW76" s="1">
        <v>0.99352206475520999</v>
      </c>
      <c r="AX76" s="1">
        <v>0.95675765330749796</v>
      </c>
      <c r="AY76" s="1">
        <v>0.95609506256810906</v>
      </c>
      <c r="AZ76" s="1">
        <v>0.95627789961690401</v>
      </c>
      <c r="BA76" s="1">
        <v>0.95454784552094996</v>
      </c>
      <c r="BB76" s="1">
        <v>0.95676007377601902</v>
      </c>
      <c r="BC76" s="1">
        <v>0.99602406616080996</v>
      </c>
      <c r="BD76" s="1">
        <v>0.96100948645582496</v>
      </c>
      <c r="BE76" s="1">
        <v>0.95940862825930495</v>
      </c>
      <c r="BF76" s="1">
        <v>0.97588831771068296</v>
      </c>
      <c r="BG76" s="1">
        <v>0.99328891376047801</v>
      </c>
      <c r="BH76" s="1">
        <v>0.96668604328964003</v>
      </c>
      <c r="BI76" s="1">
        <v>0.95701347660097302</v>
      </c>
      <c r="BJ76" s="1">
        <v>0.95975415514670404</v>
      </c>
      <c r="BK76" s="1">
        <v>0.97920764829354701</v>
      </c>
      <c r="BL76" s="18">
        <v>0.58091378276170402</v>
      </c>
      <c r="BM76" s="5">
        <v>0.325387275233811</v>
      </c>
      <c r="BN76" s="5">
        <v>0.27641987249929301</v>
      </c>
      <c r="BO76" s="5">
        <v>0.281421925770245</v>
      </c>
      <c r="BP76" s="5">
        <v>0.45180024168140598</v>
      </c>
      <c r="BQ76" s="5">
        <v>0.54630513497659206</v>
      </c>
      <c r="BR76" s="5">
        <v>0.36733740763872702</v>
      </c>
      <c r="BS76" s="5">
        <v>0.30674969700256999</v>
      </c>
      <c r="BT76" s="5">
        <v>0.35326312837670398</v>
      </c>
      <c r="BU76" s="5">
        <v>0.35264078243614999</v>
      </c>
      <c r="BV76" s="5">
        <v>0.71953249420300502</v>
      </c>
      <c r="BW76" s="5"/>
      <c r="BX76" s="5">
        <v>0.21669721527651201</v>
      </c>
      <c r="BY76" s="19">
        <v>0.20045585601608401</v>
      </c>
    </row>
    <row r="77" spans="1:77" x14ac:dyDescent="0.2">
      <c r="A77" s="2" t="s">
        <v>74</v>
      </c>
      <c r="B77" s="1">
        <v>0.93190814358711704</v>
      </c>
      <c r="C77" s="1">
        <v>0.80549008184714899</v>
      </c>
      <c r="D77" s="1">
        <v>0.89348721084885097</v>
      </c>
      <c r="E77" s="1">
        <v>0.73908370592463601</v>
      </c>
      <c r="F77" s="1">
        <v>0.77971395921584996</v>
      </c>
      <c r="G77" s="1">
        <v>0.71781991395661604</v>
      </c>
      <c r="H77" s="1">
        <v>0.88064635483607701</v>
      </c>
      <c r="I77" s="1">
        <v>0.79923680267401398</v>
      </c>
      <c r="J77" s="1">
        <v>0.74152741261849797</v>
      </c>
      <c r="K77" s="1">
        <v>0.81931616540575203</v>
      </c>
      <c r="L77" s="1">
        <v>0.88240867490550501</v>
      </c>
      <c r="M77" s="1">
        <v>0.91490274030646201</v>
      </c>
      <c r="N77" s="1">
        <v>0.99889935123087104</v>
      </c>
      <c r="O77" s="1">
        <v>0.99579919124572303</v>
      </c>
      <c r="P77" s="1">
        <v>0.99547912806994199</v>
      </c>
      <c r="Q77" s="1">
        <v>0.97760337822749899</v>
      </c>
      <c r="R77" s="1">
        <v>0.99715504042076297</v>
      </c>
      <c r="S77" s="1">
        <v>0.99573521998304504</v>
      </c>
      <c r="T77" s="1">
        <v>0.904004919790105</v>
      </c>
      <c r="U77" s="1">
        <v>0.913806903636732</v>
      </c>
      <c r="V77" s="1">
        <v>0.99591965850873798</v>
      </c>
      <c r="W77" s="1">
        <v>0.99615885461839104</v>
      </c>
      <c r="X77" s="1">
        <v>0.99614685630345001</v>
      </c>
      <c r="Y77" s="1">
        <v>0.99593361533515801</v>
      </c>
      <c r="Z77" s="1">
        <v>0.99868511512125502</v>
      </c>
      <c r="AA77" s="1">
        <v>0.99890840149533799</v>
      </c>
      <c r="AB77" s="1">
        <v>0.998764849428595</v>
      </c>
      <c r="AC77" s="1">
        <v>0.99878423247888304</v>
      </c>
      <c r="AD77" s="1">
        <v>0.99797371998197604</v>
      </c>
      <c r="AE77" s="1">
        <v>0.99938630810358497</v>
      </c>
      <c r="AF77" s="1">
        <v>0.99755501330501894</v>
      </c>
      <c r="AG77" s="1">
        <v>0.99876177150035605</v>
      </c>
      <c r="AH77" s="1">
        <v>0.998139731299309</v>
      </c>
      <c r="AI77" s="1">
        <v>0.82889943486607098</v>
      </c>
      <c r="AJ77" s="1">
        <v>0.90590098739618097</v>
      </c>
      <c r="AK77" s="1">
        <v>0.90621982760303998</v>
      </c>
      <c r="AL77" s="1">
        <v>0.81369269833421498</v>
      </c>
      <c r="AM77" s="1">
        <v>0.89599718044685395</v>
      </c>
      <c r="AN77" s="1">
        <v>0.90177211771217802</v>
      </c>
      <c r="AO77" s="1">
        <v>0.79213667270676902</v>
      </c>
      <c r="AP77" s="1">
        <v>0.832057798054326</v>
      </c>
      <c r="AQ77" s="1">
        <v>0.92776771468615005</v>
      </c>
      <c r="AR77" s="1">
        <v>0.84565619112157797</v>
      </c>
      <c r="AS77" s="1">
        <v>0.98543624227674198</v>
      </c>
      <c r="AT77" s="1">
        <v>0.99879166572645905</v>
      </c>
      <c r="AU77" s="1">
        <v>0.88787687682476102</v>
      </c>
      <c r="AV77" s="1">
        <v>0.899758853196723</v>
      </c>
      <c r="AW77" s="1">
        <v>0.993027230870559</v>
      </c>
      <c r="AX77" s="1">
        <v>0.90509646547704903</v>
      </c>
      <c r="AY77" s="1">
        <v>0.90488223811606505</v>
      </c>
      <c r="AZ77" s="1">
        <v>0.90448695154467895</v>
      </c>
      <c r="BA77" s="1">
        <v>0.90368510552175996</v>
      </c>
      <c r="BB77" s="1">
        <v>0.90579559854265201</v>
      </c>
      <c r="BC77" s="1">
        <v>0.99613621432908195</v>
      </c>
      <c r="BD77" s="1">
        <v>0.949941659002846</v>
      </c>
      <c r="BE77" s="1">
        <v>0.91169085453764298</v>
      </c>
      <c r="BF77" s="1">
        <v>0.95624765751572804</v>
      </c>
      <c r="BG77" s="1">
        <v>0.99332753876284796</v>
      </c>
      <c r="BH77" s="1">
        <v>0.94411134826616006</v>
      </c>
      <c r="BI77" s="1">
        <v>0.90589615274073099</v>
      </c>
      <c r="BJ77" s="1">
        <v>0.93444375524840295</v>
      </c>
      <c r="BK77" s="1">
        <v>0.97719716432429804</v>
      </c>
      <c r="BL77" s="18">
        <v>0.48423101892680898</v>
      </c>
      <c r="BM77" s="5">
        <v>0.185985030656454</v>
      </c>
      <c r="BN77" s="5">
        <v>0.246355618815875</v>
      </c>
      <c r="BO77" s="5">
        <v>0.31905896653097499</v>
      </c>
      <c r="BP77" s="5">
        <v>0.33369226749731501</v>
      </c>
      <c r="BQ77" s="5">
        <v>0.42733106037659202</v>
      </c>
      <c r="BR77" s="5">
        <v>0.31983586372679201</v>
      </c>
      <c r="BS77" s="5">
        <v>0.290317989130642</v>
      </c>
      <c r="BT77" s="5">
        <v>0.27374061287582602</v>
      </c>
      <c r="BU77" s="5">
        <v>0.260456315463444</v>
      </c>
      <c r="BV77" s="5">
        <v>0.61236423544004104</v>
      </c>
      <c r="BW77" s="5">
        <v>0.35712188870276201</v>
      </c>
      <c r="BX77" s="5"/>
      <c r="BY77" s="19">
        <v>0.125106337798568</v>
      </c>
    </row>
    <row r="78" spans="1:77" ht="17" thickBot="1" x14ac:dyDescent="0.25">
      <c r="A78" s="4" t="s">
        <v>75</v>
      </c>
      <c r="B78" s="1">
        <v>0.913813579713319</v>
      </c>
      <c r="C78" s="1">
        <v>0.70925893200407597</v>
      </c>
      <c r="D78" s="1">
        <v>0.86275857421397395</v>
      </c>
      <c r="E78" s="1">
        <v>0.69058838755629304</v>
      </c>
      <c r="F78" s="1">
        <v>0.74460127233421702</v>
      </c>
      <c r="G78" s="1">
        <v>0.66091146552750402</v>
      </c>
      <c r="H78" s="1">
        <v>0.87259341983963301</v>
      </c>
      <c r="I78" s="1">
        <v>0.77015636592295</v>
      </c>
      <c r="J78" s="1">
        <v>0.691367108642022</v>
      </c>
      <c r="K78" s="1">
        <v>0.79811070473344503</v>
      </c>
      <c r="L78" s="1">
        <v>0.88038084527868798</v>
      </c>
      <c r="M78" s="1">
        <v>0.89967720702064402</v>
      </c>
      <c r="N78" s="1">
        <v>0.99866440395623002</v>
      </c>
      <c r="O78" s="1">
        <v>0.99532877429135702</v>
      </c>
      <c r="P78" s="1">
        <v>0.99509463991978897</v>
      </c>
      <c r="Q78" s="1">
        <v>0.97734848210958203</v>
      </c>
      <c r="R78" s="1">
        <v>0.99698982138275305</v>
      </c>
      <c r="S78" s="1">
        <v>0.99521258327278705</v>
      </c>
      <c r="T78" s="1">
        <v>0.89945227758755997</v>
      </c>
      <c r="U78" s="1">
        <v>0.91864823962414299</v>
      </c>
      <c r="V78" s="1">
        <v>0.99549895405019895</v>
      </c>
      <c r="W78" s="1">
        <v>0.99570750538185304</v>
      </c>
      <c r="X78" s="1">
        <v>0.995722026914586</v>
      </c>
      <c r="Y78" s="1">
        <v>0.99563596051872905</v>
      </c>
      <c r="Z78" s="1">
        <v>0.99867955792819296</v>
      </c>
      <c r="AA78" s="1">
        <v>0.99864885609418397</v>
      </c>
      <c r="AB78" s="1">
        <v>0.998921395396559</v>
      </c>
      <c r="AC78" s="1">
        <v>0.99853386696475299</v>
      </c>
      <c r="AD78" s="1">
        <v>0.99779962263256905</v>
      </c>
      <c r="AE78" s="1">
        <v>0.99947756713565805</v>
      </c>
      <c r="AF78" s="1">
        <v>0.99731974504037602</v>
      </c>
      <c r="AG78" s="1">
        <v>0.99854665177295698</v>
      </c>
      <c r="AH78" s="1">
        <v>0.998005630694627</v>
      </c>
      <c r="AI78" s="1">
        <v>0.80416826152449405</v>
      </c>
      <c r="AJ78" s="1">
        <v>0.89646571243586903</v>
      </c>
      <c r="AK78" s="1">
        <v>0.89660013016126205</v>
      </c>
      <c r="AL78" s="1">
        <v>0.71416026173276703</v>
      </c>
      <c r="AM78" s="1">
        <v>0.87951434577445398</v>
      </c>
      <c r="AN78" s="1">
        <v>0.88833909250057996</v>
      </c>
      <c r="AO78" s="1">
        <v>0.75321222549229805</v>
      </c>
      <c r="AP78" s="1">
        <v>0.74618764286703398</v>
      </c>
      <c r="AQ78" s="1">
        <v>0.91509640227873701</v>
      </c>
      <c r="AR78" s="1">
        <v>0.762753220778707</v>
      </c>
      <c r="AS78" s="1">
        <v>0.98044068201863099</v>
      </c>
      <c r="AT78" s="1">
        <v>0.997976285016415</v>
      </c>
      <c r="AU78" s="1">
        <v>0.87739288717618502</v>
      </c>
      <c r="AV78" s="1">
        <v>0.88457194903483505</v>
      </c>
      <c r="AW78" s="1">
        <v>0.989832395447935</v>
      </c>
      <c r="AX78" s="1">
        <v>0.89972467766590603</v>
      </c>
      <c r="AY78" s="1">
        <v>0.90135534758910696</v>
      </c>
      <c r="AZ78" s="1">
        <v>0.89930951093921896</v>
      </c>
      <c r="BA78" s="1">
        <v>0.89969281255489997</v>
      </c>
      <c r="BB78" s="1">
        <v>0.90242717034542397</v>
      </c>
      <c r="BC78" s="1">
        <v>0.99629236650995401</v>
      </c>
      <c r="BD78" s="1">
        <v>0.95031202706872098</v>
      </c>
      <c r="BE78" s="1">
        <v>0.906713458288263</v>
      </c>
      <c r="BF78" s="1">
        <v>0.96193418464789904</v>
      </c>
      <c r="BG78" s="1">
        <v>0.99340102380953299</v>
      </c>
      <c r="BH78" s="1">
        <v>0.95106229386101404</v>
      </c>
      <c r="BI78" s="1">
        <v>0.90889264089111299</v>
      </c>
      <c r="BJ78" s="1">
        <v>0.94001150243899201</v>
      </c>
      <c r="BK78" s="1">
        <v>0.97751860055539197</v>
      </c>
      <c r="BL78" s="20">
        <v>0.59656390897953204</v>
      </c>
      <c r="BM78" s="21">
        <v>0.27898621003714402</v>
      </c>
      <c r="BN78" s="21">
        <v>0.18381638593309199</v>
      </c>
      <c r="BO78" s="21">
        <v>0.21819499829724001</v>
      </c>
      <c r="BP78" s="21">
        <v>0.39464401729534498</v>
      </c>
      <c r="BQ78" s="21">
        <v>0.52687096653533005</v>
      </c>
      <c r="BR78" s="21">
        <v>0.25200642560368902</v>
      </c>
      <c r="BS78" s="21">
        <v>0.22459909764375899</v>
      </c>
      <c r="BT78" s="21">
        <v>0.28629781557518602</v>
      </c>
      <c r="BU78" s="21">
        <v>0.28694279546535101</v>
      </c>
      <c r="BV78" s="21">
        <v>0.66365436499135</v>
      </c>
      <c r="BW78" s="21">
        <v>0.20889841662477099</v>
      </c>
      <c r="BX78" s="21">
        <v>0.30852816708842501</v>
      </c>
      <c r="BY78" s="22"/>
    </row>
  </sheetData>
  <mergeCells count="1">
    <mergeCell ref="A1:BY1"/>
  </mergeCells>
  <conditionalFormatting sqref="B3:BY78">
    <cfRule type="colorScale" priority="2">
      <colorScale>
        <cfvo type="num" val="0"/>
        <cfvo type="num" val="1"/>
        <color theme="0"/>
        <color theme="4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20T17:39:07Z</dcterms:created>
  <dcterms:modified xsi:type="dcterms:W3CDTF">2018-05-21T00:04:57Z</dcterms:modified>
</cp:coreProperties>
</file>